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" uniqueCount="151">
  <si>
    <t xml:space="preserve">HTCC1002</t>
  </si>
  <si>
    <t xml:space="preserve">HTCC1062</t>
  </si>
  <si>
    <t xml:space="preserve">IMCC9063</t>
  </si>
  <si>
    <t xml:space="preserve">HTCC7211</t>
  </si>
  <si>
    <t xml:space="preserve">HIMB5</t>
  </si>
  <si>
    <t xml:space="preserve">HIMB114</t>
  </si>
  <si>
    <t xml:space="preserve">HIMB59</t>
  </si>
  <si>
    <t xml:space="preserve">Candidatus Pelagibacter ubique HTCC1002</t>
  </si>
  <si>
    <t xml:space="preserve">Candidatus Pelagibacter ubique HTCC1062</t>
  </si>
  <si>
    <t xml:space="preserve">SAR11 HIMB5</t>
  </si>
  <si>
    <t xml:space="preserve">Candidatus Pelagibacter sp. HTCC7211</t>
  </si>
  <si>
    <t xml:space="preserve">Candidatus Pelagibacter sp. IMCC9063</t>
  </si>
  <si>
    <t xml:space="preserve">SAR11 HIMB114</t>
  </si>
  <si>
    <t xml:space="preserve">Nisaea sp. BAL199</t>
  </si>
  <si>
    <t xml:space="preserve">Candidatus Puniceispirillum marinum</t>
  </si>
  <si>
    <t xml:space="preserve">Value legend.</t>
  </si>
  <si>
    <t xml:space="preserve">Azospirillum sp. B510</t>
  </si>
  <si>
    <t xml:space="preserve">Background has this color if value exceeds this</t>
  </si>
  <si>
    <t xml:space="preserve">Roseibium sp. TrichSKD4</t>
  </si>
  <si>
    <t xml:space="preserve">Labrenzia alexandrii</t>
  </si>
  <si>
    <t xml:space="preserve">Mesorhizobium loti</t>
  </si>
  <si>
    <t xml:space="preserve">Hoeflea phototrophica</t>
  </si>
  <si>
    <t xml:space="preserve">Roseobacter denitrificans</t>
  </si>
  <si>
    <t xml:space="preserve">Citreicella sp. SE45</t>
  </si>
  <si>
    <t xml:space="preserve">Bradyrhizobium japonicum</t>
  </si>
  <si>
    <t xml:space="preserve">Ruegeria pomeroyi</t>
  </si>
  <si>
    <t xml:space="preserve">Rhizobium sp. NGR234</t>
  </si>
  <si>
    <t xml:space="preserve">Jannaschia sp. CCS1</t>
  </si>
  <si>
    <t xml:space="preserve">Species Taxonomy legend</t>
  </si>
  <si>
    <t xml:space="preserve">Ensifer meliloti</t>
  </si>
  <si>
    <t xml:space="preserve">SAR11</t>
  </si>
  <si>
    <t xml:space="preserve">Octadecabacter antarcticus</t>
  </si>
  <si>
    <t xml:space="preserve">Rhodobacterales</t>
  </si>
  <si>
    <t xml:space="preserve">Pelagibaca bermudensis</t>
  </si>
  <si>
    <t xml:space="preserve">Rhizobiales</t>
  </si>
  <si>
    <t xml:space="preserve">Ensifer medicae</t>
  </si>
  <si>
    <t xml:space="preserve">Rhodospirillales</t>
  </si>
  <si>
    <t xml:space="preserve">Thalassobium sp. R2A62</t>
  </si>
  <si>
    <t xml:space="preserve">Sphingomonadales</t>
  </si>
  <si>
    <t xml:space="preserve">Rhizobium leguminosarum</t>
  </si>
  <si>
    <t xml:space="preserve">Rickettsia</t>
  </si>
  <si>
    <t xml:space="preserve">Roseovarius nubinhibens</t>
  </si>
  <si>
    <t xml:space="preserve">Ahrensia sp. R2A130</t>
  </si>
  <si>
    <t xml:space="preserve">Bradyrhizobium sp. BTAi1</t>
  </si>
  <si>
    <t xml:space="preserve">Sagittula stellata</t>
  </si>
  <si>
    <t xml:space="preserve">Rhodobacterales bacterium</t>
  </si>
  <si>
    <t xml:space="preserve">Dinoroseobacter shibae</t>
  </si>
  <si>
    <t xml:space="preserve">Bradyrhizobium sp. ORS278</t>
  </si>
  <si>
    <t xml:space="preserve">Rhizobium etli</t>
  </si>
  <si>
    <t xml:space="preserve">Pseudovibrio sp. JE062</t>
  </si>
  <si>
    <t xml:space="preserve">Agrobacterium radiobacter</t>
  </si>
  <si>
    <t xml:space="preserve">Rhodobacteraceae bacterium</t>
  </si>
  <si>
    <t xml:space="preserve">Roseobacter sp. GAI101</t>
  </si>
  <si>
    <t xml:space="preserve">Oceanibulbus indolifex</t>
  </si>
  <si>
    <t xml:space="preserve">Azorhizobium caulinodans</t>
  </si>
  <si>
    <t xml:space="preserve">Phaeobacter gallaeciensis</t>
  </si>
  <si>
    <t xml:space="preserve">Silicibacter lacuscaerulensis</t>
  </si>
  <si>
    <t xml:space="preserve">Roseobacter sp. CCS2</t>
  </si>
  <si>
    <t xml:space="preserve">Ochrobactrum anthropi</t>
  </si>
  <si>
    <t xml:space="preserve">Agrobacterium tumefaciens</t>
  </si>
  <si>
    <t xml:space="preserve">SAR11 HIMB59</t>
  </si>
  <si>
    <t xml:space="preserve">Xanthobacter autotrophicus</t>
  </si>
  <si>
    <t xml:space="preserve">Agrobacterium vitis</t>
  </si>
  <si>
    <t xml:space="preserve">Paracoccus denitrificans</t>
  </si>
  <si>
    <t xml:space="preserve">Starkeya novella</t>
  </si>
  <si>
    <t xml:space="preserve">Oceanicola granulosus</t>
  </si>
  <si>
    <t xml:space="preserve">Maritimibacter alkaliphilus</t>
  </si>
  <si>
    <t xml:space="preserve">Ruegeria sp. R11</t>
  </si>
  <si>
    <t xml:space="preserve">Chelativorans sp. BNC1</t>
  </si>
  <si>
    <t xml:space="preserve">Fulvimarina pelagi</t>
  </si>
  <si>
    <t xml:space="preserve">Parvibaculum lavamentivorans</t>
  </si>
  <si>
    <t xml:space="preserve">Rhodobacter sphaeroides</t>
  </si>
  <si>
    <t xml:space="preserve">Rhodospirillum rubrum</t>
  </si>
  <si>
    <t xml:space="preserve">Rhodospirillum centenum</t>
  </si>
  <si>
    <t xml:space="preserve">Aurantimonas sp. SI85-9A1</t>
  </si>
  <si>
    <t xml:space="preserve">Methylobacterium extorquens</t>
  </si>
  <si>
    <t xml:space="preserve">Rhodobacter capsulatus</t>
  </si>
  <si>
    <t xml:space="preserve">Rhodopseudomonas palustris</t>
  </si>
  <si>
    <t xml:space="preserve">Brucella canis</t>
  </si>
  <si>
    <t xml:space="preserve">Methylobacterium chloromethanicum</t>
  </si>
  <si>
    <t xml:space="preserve">Brucella microti</t>
  </si>
  <si>
    <t xml:space="preserve">Brucella melitensis 16M</t>
  </si>
  <si>
    <t xml:space="preserve">Afipia sp. 1NLS2</t>
  </si>
  <si>
    <t xml:space="preserve">Brucella suis</t>
  </si>
  <si>
    <t xml:space="preserve">Brucella ovis</t>
  </si>
  <si>
    <t xml:space="preserve">Caulobacter sp. K31</t>
  </si>
  <si>
    <t xml:space="preserve">Methylobacterium populi</t>
  </si>
  <si>
    <t xml:space="preserve">Oligotropha carboxidovorans</t>
  </si>
  <si>
    <t xml:space="preserve">Brucella melitensis 23457</t>
  </si>
  <si>
    <t xml:space="preserve">Brucella abortus</t>
  </si>
  <si>
    <t xml:space="preserve">Sphingomonas wittichii</t>
  </si>
  <si>
    <t xml:space="preserve">Acidiphilium cryptum</t>
  </si>
  <si>
    <t xml:space="preserve">Methylocella silvestris</t>
  </si>
  <si>
    <t xml:space="preserve">Maricaulis maris</t>
  </si>
  <si>
    <t xml:space="preserve">Caulobacter crescentus NA1000</t>
  </si>
  <si>
    <t xml:space="preserve">Hyphomicrobium denitrificans</t>
  </si>
  <si>
    <t xml:space="preserve">Magnetospirillum magneticum</t>
  </si>
  <si>
    <t xml:space="preserve">Oceanicaulis alexandrii</t>
  </si>
  <si>
    <t xml:space="preserve">Anaplasma phagocytophilum</t>
  </si>
  <si>
    <t xml:space="preserve">Phenylobacterium zucineum</t>
  </si>
  <si>
    <t xml:space="preserve">Hyphomonas neptunium</t>
  </si>
  <si>
    <t xml:space="preserve">Caulobacter crescentus CB15</t>
  </si>
  <si>
    <t xml:space="preserve">Hirschia baltica</t>
  </si>
  <si>
    <t xml:space="preserve">Nitrobacter hamburgensis</t>
  </si>
  <si>
    <t xml:space="preserve">Caulobacter segnis</t>
  </si>
  <si>
    <t xml:space="preserve">Rhodomicrobium vannielii</t>
  </si>
  <si>
    <t xml:space="preserve">Neorickettsia sennetsu</t>
  </si>
  <si>
    <t xml:space="preserve">Asticcacaulis excentricus</t>
  </si>
  <si>
    <t xml:space="preserve">Sphingobium japonicum</t>
  </si>
  <si>
    <t xml:space="preserve">Beijerinckia indica</t>
  </si>
  <si>
    <t xml:space="preserve">Neorickettsia risticii</t>
  </si>
  <si>
    <t xml:space="preserve">Parvularcula bermudensis</t>
  </si>
  <si>
    <t xml:space="preserve">Brevundimonas subvibrioides</t>
  </si>
  <si>
    <t xml:space="preserve">Methylosinus trichosporium</t>
  </si>
  <si>
    <t xml:space="preserve">Anaplasma marginale</t>
  </si>
  <si>
    <t xml:space="preserve">Anaplasma centrale</t>
  </si>
  <si>
    <t xml:space="preserve">Nitrobacter winogradskyi</t>
  </si>
  <si>
    <t xml:space="preserve">Novosphingobium aromaticivorans</t>
  </si>
  <si>
    <t xml:space="preserve">Candidatus Liberibacter asiaticus</t>
  </si>
  <si>
    <t xml:space="preserve">Ehrlichia canis</t>
  </si>
  <si>
    <t xml:space="preserve">Ehrlichia chaffeensis</t>
  </si>
  <si>
    <t xml:space="preserve">Rickettsia prowazekii</t>
  </si>
  <si>
    <t xml:space="preserve">Sphingopyxis alaskensis</t>
  </si>
  <si>
    <t xml:space="preserve">Gluconacetobacter diazotrophicus</t>
  </si>
  <si>
    <t xml:space="preserve">Erythrobacter litoralis</t>
  </si>
  <si>
    <t xml:space="preserve">Rickettsia typhi</t>
  </si>
  <si>
    <t xml:space="preserve">Granulibacter bethesdensis</t>
  </si>
  <si>
    <t xml:space="preserve">Bartonella bacilliformis</t>
  </si>
  <si>
    <t xml:space="preserve">Citromicrobium bathyomarinum</t>
  </si>
  <si>
    <t xml:space="preserve">Acetobacter pasteurianus</t>
  </si>
  <si>
    <t xml:space="preserve">Gluconacetobacter hansenii</t>
  </si>
  <si>
    <t xml:space="preserve">Ehrlichia ruminantium Welgevonden</t>
  </si>
  <si>
    <t xml:space="preserve">Bartonella quintana</t>
  </si>
  <si>
    <t xml:space="preserve">Ehrlichia ruminantium Gardel</t>
  </si>
  <si>
    <t xml:space="preserve">Rickettsia peacockii</t>
  </si>
  <si>
    <t xml:space="preserve">Gluconobacter oxydans</t>
  </si>
  <si>
    <t xml:space="preserve">Wolbachia pipientis wPip</t>
  </si>
  <si>
    <t xml:space="preserve">Wolbachia sp. wRi</t>
  </si>
  <si>
    <t xml:space="preserve">Wolbachia pipientis wDm</t>
  </si>
  <si>
    <t xml:space="preserve">Zymomonas mobilis NCIMB 11163</t>
  </si>
  <si>
    <t xml:space="preserve">Bartonella tribocorum</t>
  </si>
  <si>
    <t xml:space="preserve">Bartonella grahamii</t>
  </si>
  <si>
    <t xml:space="preserve">Zymomonas mobilis ZM4</t>
  </si>
  <si>
    <t xml:space="preserve">Bartonella henselae</t>
  </si>
  <si>
    <t xml:space="preserve">Rickettsia africae</t>
  </si>
  <si>
    <t xml:space="preserve">Orientia tsutsugamushi Boryong</t>
  </si>
  <si>
    <t xml:space="preserve">Orientia tsutsugamushi Ikeda</t>
  </si>
  <si>
    <t xml:space="preserve">Rickettsia bellii</t>
  </si>
  <si>
    <t xml:space="preserve">Rickettsia massiliae</t>
  </si>
  <si>
    <t xml:space="preserve">Rickettsia rickettsii</t>
  </si>
  <si>
    <t xml:space="preserve">Rickettsia conori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ohit Devanagari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2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77EE77"/>
        <bgColor rgb="FF33CC33"/>
      </patternFill>
    </fill>
    <fill>
      <patternFill patternType="solid">
        <fgColor rgb="FFFFFF00"/>
        <bgColor rgb="FFFFFF33"/>
      </patternFill>
    </fill>
    <fill>
      <patternFill patternType="solid">
        <fgColor rgb="FF00AE00"/>
        <bgColor rgb="FF33CC33"/>
      </patternFill>
    </fill>
    <fill>
      <patternFill patternType="solid">
        <fgColor rgb="FF23FF23"/>
        <bgColor rgb="FF33CC33"/>
      </patternFill>
    </fill>
    <fill>
      <patternFill patternType="solid">
        <fgColor rgb="FFFFFF99"/>
        <bgColor rgb="FFFFFFCC"/>
      </patternFill>
    </fill>
    <fill>
      <patternFill patternType="solid">
        <fgColor rgb="FFBBBBFF"/>
        <bgColor rgb="FFC0C0C0"/>
      </patternFill>
    </fill>
    <fill>
      <patternFill patternType="solid">
        <fgColor rgb="FFFF99BB"/>
        <bgColor rgb="FFFF8080"/>
      </patternFill>
    </fill>
    <fill>
      <patternFill patternType="solid">
        <fgColor rgb="FF33CC33"/>
        <bgColor rgb="FF00AE00"/>
      </patternFill>
    </fill>
    <fill>
      <patternFill patternType="solid">
        <fgColor rgb="FFFFFF33"/>
        <bgColor rgb="FFFFFF00"/>
      </patternFill>
    </fill>
    <fill>
      <patternFill patternType="solid">
        <fgColor rgb="FFFF9933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  <cellStyle name="Untitled3" xfId="22"/>
    <cellStyle name="Untitled4" xfId="23"/>
    <cellStyle name="Untitled5" xfId="24"/>
  </cellStyles>
  <dxfs count="3">
    <dxf>
      <font>
        <name val="Arial"/>
        <family val="2"/>
      </font>
      <fill>
        <patternFill>
          <bgColor rgb="FF00AE00"/>
        </patternFill>
      </fill>
    </dxf>
    <dxf>
      <font>
        <name val="Arial"/>
        <family val="2"/>
      </font>
      <fill>
        <patternFill>
          <bgColor rgb="FF23FF23"/>
        </patternFill>
      </fill>
    </dxf>
    <dxf>
      <font>
        <name val="Arial"/>
        <family val="2"/>
      </font>
      <fill>
        <patternFill>
          <bgColor rgb="FFFFFF99"/>
        </patternFill>
      </fill>
    </dxf>
  </dxfs>
  <colors>
    <indexedColors>
      <rgbColor rgb="FF000000"/>
      <rgbColor rgb="FFFFFFFF"/>
      <rgbColor rgb="FFFF0000"/>
      <rgbColor rgb="FF23FF23"/>
      <rgbColor rgb="FF0000FF"/>
      <rgbColor rgb="FFFFFF00"/>
      <rgbColor rgb="FFFF00FF"/>
      <rgbColor rgb="FF00FFFF"/>
      <rgbColor rgb="FF800000"/>
      <rgbColor rgb="FF00AE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BBBFF"/>
      <rgbColor rgb="FF000080"/>
      <rgbColor rgb="FFFF00FF"/>
      <rgbColor rgb="FFFFFF33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BB"/>
      <rgbColor rgb="FFCC99FF"/>
      <rgbColor rgb="FFFFCC99"/>
      <rgbColor rgb="FF3366FF"/>
      <rgbColor rgb="FF33CCCC"/>
      <rgbColor rgb="FF77EE77"/>
      <rgbColor rgb="FFFFCC00"/>
      <rgbColor rgb="FFFF9933"/>
      <rgbColor rgb="FFFF6600"/>
      <rgbColor rgb="FF666699"/>
      <rgbColor rgb="FF969696"/>
      <rgbColor rgb="FF003366"/>
      <rgbColor rgb="FF33CC33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6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pane xSplit="0" ySplit="1" topLeftCell="A2" activePane="bottomLeft" state="frozen"/>
      <selection pane="topLeft" activeCell="A1" activeCellId="0" sqref="A1"/>
      <selection pane="bottomLeft" activeCell="C4" activeCellId="0" sqref="C4"/>
    </sheetView>
  </sheetViews>
  <sheetFormatPr defaultColWidth="11.5703125" defaultRowHeight="12.75" zeroHeight="false" outlineLevelRow="0" outlineLevelCol="0"/>
  <cols>
    <col collapsed="false" customWidth="true" hidden="false" outlineLevel="0" max="1" min="1" style="1" width="39.86"/>
    <col collapsed="false" customWidth="true" hidden="false" outlineLevel="0" max="8" min="2" style="0" width="12.84"/>
    <col collapsed="false" customWidth="true" hidden="false" outlineLevel="0" max="10" min="10" style="0" width="17.57"/>
  </cols>
  <sheetData>
    <row r="1" customFormat="false" ht="12.8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customFormat="false" ht="12.9" hidden="false" customHeight="false" outlineLevel="0" collapsed="false">
      <c r="A2" s="3" t="s">
        <v>7</v>
      </c>
      <c r="B2" s="4" t="n">
        <v>1</v>
      </c>
      <c r="C2" s="4" t="n">
        <v>0.966717095310136</v>
      </c>
      <c r="D2" s="4" t="n">
        <v>0.767518549051937</v>
      </c>
      <c r="E2" s="4" t="n">
        <v>0.814619442351168</v>
      </c>
      <c r="F2" s="4" t="n">
        <v>0.871287128712871</v>
      </c>
      <c r="G2" s="4" t="n">
        <v>0.756316218418908</v>
      </c>
      <c r="H2" s="4" t="n">
        <v>0.627602158828065</v>
      </c>
    </row>
    <row r="3" customFormat="false" ht="12.9" hidden="false" customHeight="false" outlineLevel="0" collapsed="false">
      <c r="A3" s="3" t="s">
        <v>8</v>
      </c>
      <c r="B3" s="4" t="n">
        <v>0.966717095310136</v>
      </c>
      <c r="C3" s="4" t="n">
        <v>1</v>
      </c>
      <c r="D3" s="4" t="n">
        <v>0.765869744435284</v>
      </c>
      <c r="E3" s="4" t="n">
        <v>0.82375189107413</v>
      </c>
      <c r="F3" s="4" t="n">
        <v>0.874333587204874</v>
      </c>
      <c r="G3" s="4" t="n">
        <v>0.757946210268949</v>
      </c>
      <c r="H3" s="4" t="n">
        <v>0.632228218966847</v>
      </c>
    </row>
    <row r="4" customFormat="false" ht="12.9" hidden="false" customHeight="false" outlineLevel="0" collapsed="false">
      <c r="A4" s="3" t="s">
        <v>9</v>
      </c>
      <c r="B4" s="4" t="n">
        <v>0.871287128712871</v>
      </c>
      <c r="C4" s="4" t="n">
        <v>0.874333587204874</v>
      </c>
      <c r="D4" s="4" t="n">
        <v>0.764220939818631</v>
      </c>
      <c r="E4" s="4" t="n">
        <v>0.821782178217822</v>
      </c>
      <c r="F4" s="4" t="n">
        <v>1</v>
      </c>
      <c r="G4" s="4" t="n">
        <v>0.772616136919315</v>
      </c>
      <c r="H4" s="4" t="n">
        <v>0.63993831919815</v>
      </c>
    </row>
    <row r="5" customFormat="false" ht="12.9" hidden="false" customHeight="false" outlineLevel="0" collapsed="false">
      <c r="A5" s="3" t="s">
        <v>10</v>
      </c>
      <c r="B5" s="4" t="n">
        <v>0.814619442351168</v>
      </c>
      <c r="C5" s="4" t="n">
        <v>0.82375189107413</v>
      </c>
      <c r="D5" s="4" t="n">
        <v>0.752679307502061</v>
      </c>
      <c r="E5" s="4" t="n">
        <v>1</v>
      </c>
      <c r="F5" s="4" t="n">
        <v>0.821782178217822</v>
      </c>
      <c r="G5" s="4" t="n">
        <v>0.7400162999185</v>
      </c>
      <c r="H5" s="4" t="n">
        <v>0.612952968388589</v>
      </c>
    </row>
    <row r="6" customFormat="false" ht="12.9" hidden="false" customHeight="false" outlineLevel="0" collapsed="false">
      <c r="A6" s="3" t="s">
        <v>11</v>
      </c>
      <c r="B6" s="4" t="n">
        <v>0.767518549051937</v>
      </c>
      <c r="C6" s="4" t="n">
        <v>0.765869744435284</v>
      </c>
      <c r="D6" s="4" t="n">
        <v>1</v>
      </c>
      <c r="E6" s="4" t="n">
        <v>0.752679307502061</v>
      </c>
      <c r="F6" s="4" t="n">
        <v>0.764220939818631</v>
      </c>
      <c r="G6" s="4" t="n">
        <v>0.872217642209398</v>
      </c>
      <c r="H6" s="4" t="n">
        <v>0.639736191261336</v>
      </c>
    </row>
    <row r="7" customFormat="false" ht="12.9" hidden="false" customHeight="false" outlineLevel="0" collapsed="false">
      <c r="A7" s="3" t="s">
        <v>12</v>
      </c>
      <c r="B7" s="4" t="n">
        <v>0.756316218418908</v>
      </c>
      <c r="C7" s="4" t="n">
        <v>0.757946210268949</v>
      </c>
      <c r="D7" s="4" t="n">
        <v>0.872217642209398</v>
      </c>
      <c r="E7" s="4" t="n">
        <v>0.7400162999185</v>
      </c>
      <c r="F7" s="4" t="n">
        <v>0.772616136919315</v>
      </c>
      <c r="G7" s="4" t="n">
        <v>1</v>
      </c>
      <c r="H7" s="4" t="n">
        <v>0.628361858190709</v>
      </c>
    </row>
    <row r="8" customFormat="false" ht="12.9" hidden="false" customHeight="false" outlineLevel="0" collapsed="false">
      <c r="A8" s="5" t="s">
        <v>13</v>
      </c>
      <c r="B8" s="4" t="n">
        <v>0.679969879518072</v>
      </c>
      <c r="C8" s="4" t="n">
        <v>0.688350983358548</v>
      </c>
      <c r="D8" s="4" t="n">
        <v>0.746084089035449</v>
      </c>
      <c r="E8" s="4" t="n">
        <v>0.708364732479277</v>
      </c>
      <c r="F8" s="4" t="n">
        <v>0.702970297029703</v>
      </c>
      <c r="G8" s="4" t="n">
        <v>0.76120619396903</v>
      </c>
      <c r="H8" s="4" t="n">
        <v>0.771781033153431</v>
      </c>
    </row>
    <row r="9" customFormat="false" ht="15.2" hidden="false" customHeight="false" outlineLevel="0" collapsed="false">
      <c r="A9" s="6" t="s">
        <v>14</v>
      </c>
      <c r="B9" s="4" t="n">
        <v>0.678463855421687</v>
      </c>
      <c r="C9" s="4" t="n">
        <v>0.687594553706505</v>
      </c>
      <c r="D9" s="4" t="n">
        <v>0.717230008244023</v>
      </c>
      <c r="E9" s="4" t="n">
        <v>0.694046721929164</v>
      </c>
      <c r="F9" s="4" t="n">
        <v>0.698400609291698</v>
      </c>
      <c r="G9" s="4" t="n">
        <v>0.713121434392828</v>
      </c>
      <c r="H9" s="4" t="n">
        <v>0.750963762528913</v>
      </c>
      <c r="J9" s="7" t="s">
        <v>15</v>
      </c>
    </row>
    <row r="10" customFormat="false" ht="12.9" hidden="false" customHeight="false" outlineLevel="0" collapsed="false">
      <c r="A10" s="5" t="s">
        <v>16</v>
      </c>
      <c r="B10" s="4" t="n">
        <v>0.667921686746988</v>
      </c>
      <c r="C10" s="4" t="n">
        <v>0.672465960665658</v>
      </c>
      <c r="D10" s="4" t="n">
        <v>0.706512778235779</v>
      </c>
      <c r="E10" s="4" t="n">
        <v>0.663149962321025</v>
      </c>
      <c r="F10" s="4" t="n">
        <v>0.694592536176695</v>
      </c>
      <c r="G10" s="4" t="n">
        <v>0.719641401792991</v>
      </c>
      <c r="H10" s="4" t="n">
        <v>0.732459521973786</v>
      </c>
      <c r="J10" s="0" t="s">
        <v>17</v>
      </c>
    </row>
    <row r="11" customFormat="false" ht="12.9" hidden="false" customHeight="false" outlineLevel="0" collapsed="false">
      <c r="A11" s="8" t="s">
        <v>18</v>
      </c>
      <c r="B11" s="4" t="n">
        <v>0.66566265060241</v>
      </c>
      <c r="C11" s="4" t="n">
        <v>0.674735249621785</v>
      </c>
      <c r="D11" s="4" t="n">
        <v>0.71805441055235</v>
      </c>
      <c r="E11" s="4" t="n">
        <v>0.683496608892238</v>
      </c>
      <c r="F11" s="4" t="n">
        <v>0.698400609291698</v>
      </c>
      <c r="G11" s="4" t="n">
        <v>0.725346373268134</v>
      </c>
      <c r="H11" s="4" t="n">
        <v>0.756360832690825</v>
      </c>
      <c r="J11" s="9" t="n">
        <v>0.8</v>
      </c>
    </row>
    <row r="12" customFormat="false" ht="12.9" hidden="false" customHeight="false" outlineLevel="0" collapsed="false">
      <c r="A12" s="8" t="s">
        <v>19</v>
      </c>
      <c r="B12" s="4" t="n">
        <v>0.664909638554217</v>
      </c>
      <c r="C12" s="4" t="n">
        <v>0.673978819969743</v>
      </c>
      <c r="D12" s="4" t="n">
        <v>0.726298433635614</v>
      </c>
      <c r="E12" s="4" t="n">
        <v>0.691032403918613</v>
      </c>
      <c r="F12" s="4" t="n">
        <v>0.693830921553694</v>
      </c>
      <c r="G12" s="4" t="n">
        <v>0.729421352893236</v>
      </c>
      <c r="H12" s="4" t="n">
        <v>0.757902852737086</v>
      </c>
      <c r="J12" s="10" t="n">
        <v>0.7</v>
      </c>
    </row>
    <row r="13" customFormat="false" ht="12.9" hidden="false" customHeight="false" outlineLevel="0" collapsed="false">
      <c r="A13" s="11" t="s">
        <v>20</v>
      </c>
      <c r="B13" s="4" t="n">
        <v>0.664156626506024</v>
      </c>
      <c r="C13" s="4" t="n">
        <v>0.669440242057489</v>
      </c>
      <c r="D13" s="4" t="n">
        <v>0.694146743610882</v>
      </c>
      <c r="E13" s="4" t="n">
        <v>0.678975131876413</v>
      </c>
      <c r="F13" s="4" t="n">
        <v>0.696877380045697</v>
      </c>
      <c r="G13" s="4" t="n">
        <v>0.704971475142624</v>
      </c>
      <c r="H13" s="4" t="n">
        <v>0.758673862760216</v>
      </c>
      <c r="J13" s="12" t="n">
        <v>0.6</v>
      </c>
    </row>
    <row r="14" customFormat="false" ht="12.9" hidden="false" customHeight="false" outlineLevel="0" collapsed="false">
      <c r="A14" s="11" t="s">
        <v>21</v>
      </c>
      <c r="B14" s="4" t="n">
        <v>0.659638554216867</v>
      </c>
      <c r="C14" s="4" t="n">
        <v>0.664145234493192</v>
      </c>
      <c r="D14" s="4" t="n">
        <v>0.700741962077494</v>
      </c>
      <c r="E14" s="4" t="n">
        <v>0.67370007535795</v>
      </c>
      <c r="F14" s="4" t="n">
        <v>0.684691546077685</v>
      </c>
      <c r="G14" s="4" t="n">
        <v>0.704156479217604</v>
      </c>
      <c r="H14" s="4" t="n">
        <v>0.74248265227448</v>
      </c>
    </row>
    <row r="15" customFormat="false" ht="12.9" hidden="false" customHeight="false" outlineLevel="0" collapsed="false">
      <c r="A15" s="8" t="s">
        <v>22</v>
      </c>
      <c r="B15" s="4" t="n">
        <v>0.658885542168675</v>
      </c>
      <c r="C15" s="4" t="n">
        <v>0.66338880484115</v>
      </c>
      <c r="D15" s="4" t="n">
        <v>0.691673536685903</v>
      </c>
      <c r="E15" s="4" t="n">
        <v>0.67370007535795</v>
      </c>
      <c r="F15" s="4" t="n">
        <v>0.683168316831683</v>
      </c>
      <c r="G15" s="4" t="n">
        <v>0.699266503667482</v>
      </c>
      <c r="H15" s="4" t="n">
        <v>0.755589822667695</v>
      </c>
    </row>
    <row r="16" customFormat="false" ht="12.9" hidden="false" customHeight="false" outlineLevel="0" collapsed="false">
      <c r="A16" s="8" t="s">
        <v>23</v>
      </c>
      <c r="B16" s="4" t="n">
        <v>0.658885542168675</v>
      </c>
      <c r="C16" s="4" t="n">
        <v>0.665658093797277</v>
      </c>
      <c r="D16" s="4" t="n">
        <v>0.696619950535861</v>
      </c>
      <c r="E16" s="4" t="n">
        <v>0.675207234363225</v>
      </c>
      <c r="F16" s="4" t="n">
        <v>0.678598629093679</v>
      </c>
      <c r="G16" s="4" t="n">
        <v>0.709861450692747</v>
      </c>
      <c r="H16" s="4" t="n">
        <v>0.725520431765613</v>
      </c>
    </row>
    <row r="17" customFormat="false" ht="12.9" hidden="false" customHeight="false" outlineLevel="0" collapsed="false">
      <c r="A17" s="11" t="s">
        <v>24</v>
      </c>
      <c r="B17" s="4" t="n">
        <v>0.655120481927711</v>
      </c>
      <c r="C17" s="4" t="n">
        <v>0.66036308623298</v>
      </c>
      <c r="D17" s="4" t="n">
        <v>0.720527617477329</v>
      </c>
      <c r="E17" s="4" t="n">
        <v>0.668425018839488</v>
      </c>
      <c r="F17" s="4" t="n">
        <v>0.668697638994669</v>
      </c>
      <c r="G17" s="4" t="n">
        <v>0.732681336593317</v>
      </c>
      <c r="H17" s="4" t="n">
        <v>0.708558211256746</v>
      </c>
    </row>
    <row r="18" customFormat="false" ht="12.9" hidden="false" customHeight="false" outlineLevel="0" collapsed="false">
      <c r="A18" s="8" t="s">
        <v>25</v>
      </c>
      <c r="B18" s="4" t="n">
        <v>0.654367469879518</v>
      </c>
      <c r="C18" s="4" t="n">
        <v>0.661875945537065</v>
      </c>
      <c r="D18" s="4" t="n">
        <v>0.684253915910965</v>
      </c>
      <c r="E18" s="4" t="n">
        <v>0.67370007535795</v>
      </c>
      <c r="F18" s="4" t="n">
        <v>0.675552170601676</v>
      </c>
      <c r="G18" s="4" t="n">
        <v>0.691116544417278</v>
      </c>
      <c r="H18" s="4" t="n">
        <v>0.729375481881264</v>
      </c>
    </row>
    <row r="19" customFormat="false" ht="12.9" hidden="false" customHeight="false" outlineLevel="0" collapsed="false">
      <c r="A19" s="11" t="s">
        <v>26</v>
      </c>
      <c r="B19" s="4" t="n">
        <v>0.65210843373494</v>
      </c>
      <c r="C19" s="4" t="n">
        <v>0.66036308623298</v>
      </c>
      <c r="D19" s="4" t="n">
        <v>0.699917559769167</v>
      </c>
      <c r="E19" s="4" t="n">
        <v>0.662396382818387</v>
      </c>
      <c r="F19" s="4" t="n">
        <v>0.679360243716679</v>
      </c>
      <c r="G19" s="4" t="n">
        <v>0.698451507742461</v>
      </c>
      <c r="H19" s="4" t="n">
        <v>0.747108712413261</v>
      </c>
    </row>
    <row r="20" customFormat="false" ht="15.2" hidden="false" customHeight="false" outlineLevel="0" collapsed="false">
      <c r="A20" s="8" t="s">
        <v>27</v>
      </c>
      <c r="B20" s="4" t="n">
        <v>0.651355421686747</v>
      </c>
      <c r="C20" s="4" t="n">
        <v>0.661119515885023</v>
      </c>
      <c r="D20" s="4" t="n">
        <v>0.6760098928277</v>
      </c>
      <c r="E20" s="4" t="n">
        <v>0.651092690278824</v>
      </c>
      <c r="F20" s="4" t="n">
        <v>0.676313785224676</v>
      </c>
      <c r="G20" s="4" t="n">
        <v>0.682151589242054</v>
      </c>
      <c r="H20" s="4" t="n">
        <v>0.737085582112567</v>
      </c>
      <c r="J20" s="7" t="s">
        <v>28</v>
      </c>
    </row>
    <row r="21" customFormat="false" ht="12.9" hidden="false" customHeight="false" outlineLevel="0" collapsed="false">
      <c r="A21" s="11" t="s">
        <v>29</v>
      </c>
      <c r="B21" s="4" t="n">
        <v>0.650602409638554</v>
      </c>
      <c r="C21" s="4" t="n">
        <v>0.655824508320726</v>
      </c>
      <c r="D21" s="4" t="n">
        <v>0.699093157460841</v>
      </c>
      <c r="E21" s="4" t="n">
        <v>0.665410700828937</v>
      </c>
      <c r="F21" s="4" t="n">
        <v>0.674790555978675</v>
      </c>
      <c r="G21" s="4" t="n">
        <v>0.707416462917685</v>
      </c>
      <c r="H21" s="4" t="n">
        <v>0.752505782575174</v>
      </c>
      <c r="J21" s="13" t="s">
        <v>30</v>
      </c>
    </row>
    <row r="22" customFormat="false" ht="12.9" hidden="false" customHeight="false" outlineLevel="0" collapsed="false">
      <c r="A22" s="8" t="s">
        <v>31</v>
      </c>
      <c r="B22" s="4" t="n">
        <v>0.650602409638554</v>
      </c>
      <c r="C22" s="4" t="n">
        <v>0.655824508320726</v>
      </c>
      <c r="D22" s="4" t="n">
        <v>0.69002473206925</v>
      </c>
      <c r="E22" s="4" t="n">
        <v>0.6646571213263</v>
      </c>
      <c r="F22" s="4" t="n">
        <v>0.67022086824067</v>
      </c>
      <c r="G22" s="4" t="n">
        <v>0.691931540342298</v>
      </c>
      <c r="H22" s="4" t="n">
        <v>0.747108712413261</v>
      </c>
      <c r="J22" s="14" t="s">
        <v>32</v>
      </c>
    </row>
    <row r="23" customFormat="false" ht="12.9" hidden="false" customHeight="false" outlineLevel="0" collapsed="false">
      <c r="A23" s="8" t="s">
        <v>33</v>
      </c>
      <c r="B23" s="4" t="n">
        <v>0.649849397590361</v>
      </c>
      <c r="C23" s="4" t="n">
        <v>0.656580937972769</v>
      </c>
      <c r="D23" s="4" t="n">
        <v>0.688375927452597</v>
      </c>
      <c r="E23" s="4" t="n">
        <v>0.662396382818387</v>
      </c>
      <c r="F23" s="4" t="n">
        <v>0.666412795125666</v>
      </c>
      <c r="G23" s="4" t="n">
        <v>0.693561532192339</v>
      </c>
      <c r="H23" s="4" t="n">
        <v>0.734001542020046</v>
      </c>
      <c r="J23" s="15" t="s">
        <v>34</v>
      </c>
    </row>
    <row r="24" customFormat="false" ht="12.9" hidden="false" customHeight="false" outlineLevel="0" collapsed="false">
      <c r="A24" s="11" t="s">
        <v>35</v>
      </c>
      <c r="B24" s="4" t="n">
        <v>0.649096385542169</v>
      </c>
      <c r="C24" s="4" t="n">
        <v>0.655068078668684</v>
      </c>
      <c r="D24" s="4" t="n">
        <v>0.699093157460841</v>
      </c>
      <c r="E24" s="4" t="n">
        <v>0.663903541823662</v>
      </c>
      <c r="F24" s="4" t="n">
        <v>0.674028941355674</v>
      </c>
      <c r="G24" s="4" t="n">
        <v>0.699266503667482</v>
      </c>
      <c r="H24" s="4" t="n">
        <v>0.760215882806476</v>
      </c>
      <c r="J24" s="16" t="s">
        <v>36</v>
      </c>
    </row>
    <row r="25" customFormat="false" ht="12.9" hidden="false" customHeight="false" outlineLevel="0" collapsed="false">
      <c r="A25" s="8" t="s">
        <v>37</v>
      </c>
      <c r="B25" s="4" t="n">
        <v>0.649096385542169</v>
      </c>
      <c r="C25" s="4" t="n">
        <v>0.661875945537065</v>
      </c>
      <c r="D25" s="4" t="n">
        <v>0.662819455894477</v>
      </c>
      <c r="E25" s="4" t="n">
        <v>0.652599849284099</v>
      </c>
      <c r="F25" s="4" t="n">
        <v>0.680883472962681</v>
      </c>
      <c r="G25" s="4" t="n">
        <v>0.675631621841891</v>
      </c>
      <c r="H25" s="4" t="n">
        <v>0.74248265227448</v>
      </c>
      <c r="J25" s="17" t="s">
        <v>38</v>
      </c>
    </row>
    <row r="26" customFormat="false" ht="12.9" hidden="false" customHeight="false" outlineLevel="0" collapsed="false">
      <c r="A26" s="11" t="s">
        <v>39</v>
      </c>
      <c r="B26" s="4" t="n">
        <v>0.647590361445783</v>
      </c>
      <c r="C26" s="4" t="n">
        <v>0.657337367624811</v>
      </c>
      <c r="D26" s="4" t="n">
        <v>0.693322341302556</v>
      </c>
      <c r="E26" s="4" t="n">
        <v>0.6646571213263</v>
      </c>
      <c r="F26" s="4" t="n">
        <v>0.68012185833968</v>
      </c>
      <c r="G26" s="4" t="n">
        <v>0.691116544417278</v>
      </c>
      <c r="H26" s="4" t="n">
        <v>0.756360832690825</v>
      </c>
      <c r="J26" s="18" t="s">
        <v>40</v>
      </c>
    </row>
    <row r="27" customFormat="false" ht="12.9" hidden="false" customHeight="false" outlineLevel="0" collapsed="false">
      <c r="A27" s="8" t="s">
        <v>41</v>
      </c>
      <c r="B27" s="4" t="n">
        <v>0.64683734939759</v>
      </c>
      <c r="C27" s="4" t="n">
        <v>0.655824508320726</v>
      </c>
      <c r="D27" s="4" t="n">
        <v>0.676834295136026</v>
      </c>
      <c r="E27" s="4" t="n">
        <v>0.665410700828937</v>
      </c>
      <c r="F27" s="4" t="n">
        <v>0.664889565879665</v>
      </c>
      <c r="G27" s="4" t="n">
        <v>0.684596577017115</v>
      </c>
      <c r="H27" s="4" t="n">
        <v>0.708558211256746</v>
      </c>
    </row>
    <row r="28" customFormat="false" ht="12.9" hidden="false" customHeight="false" outlineLevel="0" collapsed="false">
      <c r="A28" s="8" t="s">
        <v>42</v>
      </c>
      <c r="B28" s="4" t="n">
        <v>0.645331325301205</v>
      </c>
      <c r="C28" s="4" t="n">
        <v>0.648260211800303</v>
      </c>
      <c r="D28" s="4" t="n">
        <v>0.685902720527617</v>
      </c>
      <c r="E28" s="4" t="n">
        <v>0.641296156744537</v>
      </c>
      <c r="F28" s="4" t="n">
        <v>0.654988575780655</v>
      </c>
      <c r="G28" s="4" t="n">
        <v>0.686226568867156</v>
      </c>
      <c r="H28" s="4" t="n">
        <v>0.723978411719352</v>
      </c>
    </row>
    <row r="29" customFormat="false" ht="12.9" hidden="false" customHeight="false" outlineLevel="0" collapsed="false">
      <c r="A29" s="11" t="s">
        <v>43</v>
      </c>
      <c r="B29" s="4" t="n">
        <v>0.643825301204819</v>
      </c>
      <c r="C29" s="4" t="n">
        <v>0.652042360060514</v>
      </c>
      <c r="D29" s="4" t="n">
        <v>0.708161582852432</v>
      </c>
      <c r="E29" s="4" t="n">
        <v>0.657121326299925</v>
      </c>
      <c r="F29" s="4" t="n">
        <v>0.668697638994669</v>
      </c>
      <c r="G29" s="4" t="n">
        <v>0.727791361043195</v>
      </c>
      <c r="H29" s="4" t="n">
        <v>0.710100231303007</v>
      </c>
    </row>
    <row r="30" customFormat="false" ht="12.9" hidden="false" customHeight="false" outlineLevel="0" collapsed="false">
      <c r="A30" s="8" t="s">
        <v>44</v>
      </c>
      <c r="B30" s="4" t="n">
        <v>0.643072289156627</v>
      </c>
      <c r="C30" s="4" t="n">
        <v>0.652042360060514</v>
      </c>
      <c r="D30" s="4" t="n">
        <v>0.686727122835944</v>
      </c>
      <c r="E30" s="4" t="n">
        <v>0.652599849284099</v>
      </c>
      <c r="F30" s="4" t="n">
        <v>0.665651180502666</v>
      </c>
      <c r="G30" s="4" t="n">
        <v>0.691116544417278</v>
      </c>
      <c r="H30" s="4" t="n">
        <v>0.740940632228219</v>
      </c>
    </row>
    <row r="31" customFormat="false" ht="12.9" hidden="false" customHeight="false" outlineLevel="0" collapsed="false">
      <c r="A31" s="8" t="s">
        <v>45</v>
      </c>
      <c r="B31" s="4" t="n">
        <v>0.641566265060241</v>
      </c>
      <c r="C31" s="4" t="n">
        <v>0.649773071104387</v>
      </c>
      <c r="D31" s="4" t="n">
        <v>0.672712283594394</v>
      </c>
      <c r="E31" s="4" t="n">
        <v>0.644310474755087</v>
      </c>
      <c r="F31" s="4" t="n">
        <v>0.666412795125666</v>
      </c>
      <c r="G31" s="4" t="n">
        <v>0.677261613691931</v>
      </c>
      <c r="H31" s="4" t="n">
        <v>0.725520431765613</v>
      </c>
    </row>
    <row r="32" customFormat="false" ht="12.9" hidden="false" customHeight="false" outlineLevel="0" collapsed="false">
      <c r="A32" s="8" t="s">
        <v>46</v>
      </c>
      <c r="B32" s="4" t="n">
        <v>0.641566265060241</v>
      </c>
      <c r="C32" s="4" t="n">
        <v>0.643721633888048</v>
      </c>
      <c r="D32" s="4" t="n">
        <v>0.70156636438582</v>
      </c>
      <c r="E32" s="4" t="n">
        <v>0.647324792765637</v>
      </c>
      <c r="F32" s="4" t="n">
        <v>0.657273419649657</v>
      </c>
      <c r="G32" s="4" t="n">
        <v>0.715566422167889</v>
      </c>
      <c r="H32" s="4" t="n">
        <v>0.722436391673092</v>
      </c>
    </row>
    <row r="33" customFormat="false" ht="12.9" hidden="false" customHeight="false" outlineLevel="0" collapsed="false">
      <c r="A33" s="11" t="s">
        <v>47</v>
      </c>
      <c r="B33" s="4" t="n">
        <v>0.641566265060241</v>
      </c>
      <c r="C33" s="4" t="n">
        <v>0.645990922844175</v>
      </c>
      <c r="D33" s="4" t="n">
        <v>0.708161582852432</v>
      </c>
      <c r="E33" s="4" t="n">
        <v>0.651846269781462</v>
      </c>
      <c r="F33" s="4" t="n">
        <v>0.661843107387662</v>
      </c>
      <c r="G33" s="4" t="n">
        <v>0.727791361043195</v>
      </c>
      <c r="H33" s="4" t="n">
        <v>0.713955281418658</v>
      </c>
    </row>
    <row r="34" customFormat="false" ht="12.9" hidden="false" customHeight="false" outlineLevel="0" collapsed="false">
      <c r="A34" s="11" t="s">
        <v>48</v>
      </c>
      <c r="B34" s="4" t="n">
        <v>0.640813253012048</v>
      </c>
      <c r="C34" s="4" t="n">
        <v>0.649016641452345</v>
      </c>
      <c r="D34" s="4" t="n">
        <v>0.680956306677659</v>
      </c>
      <c r="E34" s="4" t="n">
        <v>0.651846269781462</v>
      </c>
      <c r="F34" s="4" t="n">
        <v>0.668697638994669</v>
      </c>
      <c r="G34" s="4" t="n">
        <v>0.677261613691931</v>
      </c>
      <c r="H34" s="4" t="n">
        <v>0.74402467232074</v>
      </c>
    </row>
    <row r="35" customFormat="false" ht="12.9" hidden="false" customHeight="false" outlineLevel="0" collapsed="false">
      <c r="A35" s="8" t="s">
        <v>49</v>
      </c>
      <c r="B35" s="4" t="n">
        <v>0.640813253012048</v>
      </c>
      <c r="C35" s="4" t="n">
        <v>0.646747352496218</v>
      </c>
      <c r="D35" s="4" t="n">
        <v>0.688375927452597</v>
      </c>
      <c r="E35" s="4" t="n">
        <v>0.642049736247174</v>
      </c>
      <c r="F35" s="4" t="n">
        <v>0.665651180502666</v>
      </c>
      <c r="G35" s="4" t="n">
        <v>0.697636511817441</v>
      </c>
      <c r="H35" s="4" t="n">
        <v>0.71703932151118</v>
      </c>
    </row>
    <row r="36" customFormat="false" ht="12.9" hidden="false" customHeight="false" outlineLevel="0" collapsed="false">
      <c r="A36" s="11" t="s">
        <v>50</v>
      </c>
      <c r="B36" s="4" t="n">
        <v>0.63855421686747</v>
      </c>
      <c r="C36" s="4" t="n">
        <v>0.648260211800303</v>
      </c>
      <c r="D36" s="4" t="n">
        <v>0.679307502061006</v>
      </c>
      <c r="E36" s="4" t="n">
        <v>0.649585531273549</v>
      </c>
      <c r="F36" s="4" t="n">
        <v>0.675552170601676</v>
      </c>
      <c r="G36" s="4" t="n">
        <v>0.679706601466993</v>
      </c>
      <c r="H36" s="4" t="n">
        <v>0.745566692367001</v>
      </c>
    </row>
    <row r="37" customFormat="false" ht="12.9" hidden="false" customHeight="false" outlineLevel="0" collapsed="false">
      <c r="A37" s="8" t="s">
        <v>51</v>
      </c>
      <c r="B37" s="4" t="n">
        <v>0.637801204819277</v>
      </c>
      <c r="C37" s="4" t="n">
        <v>0.643721633888048</v>
      </c>
      <c r="D37" s="4" t="n">
        <v>0.666941467436109</v>
      </c>
      <c r="E37" s="4" t="n">
        <v>0.640542577241899</v>
      </c>
      <c r="F37" s="4" t="n">
        <v>0.65955826351866</v>
      </c>
      <c r="G37" s="4" t="n">
        <v>0.667481662591687</v>
      </c>
      <c r="H37" s="4" t="n">
        <v>0.725520431765613</v>
      </c>
    </row>
    <row r="38" customFormat="false" ht="12.9" hidden="false" customHeight="false" outlineLevel="0" collapsed="false">
      <c r="A38" s="8" t="s">
        <v>52</v>
      </c>
      <c r="B38" s="4" t="n">
        <v>0.637801204819277</v>
      </c>
      <c r="C38" s="4" t="n">
        <v>0.642208774583964</v>
      </c>
      <c r="D38" s="4" t="n">
        <v>0.686727122835944</v>
      </c>
      <c r="E38" s="4" t="n">
        <v>0.657874905802562</v>
      </c>
      <c r="F38" s="4" t="n">
        <v>0.661081492764661</v>
      </c>
      <c r="G38" s="4" t="n">
        <v>0.697636511817441</v>
      </c>
      <c r="H38" s="4" t="n">
        <v>0.709329221279877</v>
      </c>
    </row>
    <row r="39" customFormat="false" ht="12.9" hidden="false" customHeight="false" outlineLevel="0" collapsed="false">
      <c r="A39" s="8" t="s">
        <v>53</v>
      </c>
      <c r="B39" s="4" t="n">
        <v>0.637048192771084</v>
      </c>
      <c r="C39" s="4" t="n">
        <v>0.641452344931921</v>
      </c>
      <c r="D39" s="4" t="n">
        <v>0.685078318219291</v>
      </c>
      <c r="E39" s="4" t="n">
        <v>0.641296156744537</v>
      </c>
      <c r="F39" s="4" t="n">
        <v>0.657273419649657</v>
      </c>
      <c r="G39" s="4" t="n">
        <v>0.692746536267319</v>
      </c>
      <c r="H39" s="4" t="n">
        <v>0.690824980724749</v>
      </c>
    </row>
    <row r="40" customFormat="false" ht="12.9" hidden="false" customHeight="false" outlineLevel="0" collapsed="false">
      <c r="A40" s="11" t="s">
        <v>54</v>
      </c>
      <c r="B40" s="4" t="n">
        <v>0.635542168674699</v>
      </c>
      <c r="C40" s="4" t="n">
        <v>0.644478063540091</v>
      </c>
      <c r="D40" s="4" t="n">
        <v>0.685902720527617</v>
      </c>
      <c r="E40" s="4" t="n">
        <v>0.647324792765637</v>
      </c>
      <c r="F40" s="4" t="n">
        <v>0.662604722010663</v>
      </c>
      <c r="G40" s="4" t="n">
        <v>0.691931540342298</v>
      </c>
      <c r="H40" s="4" t="n">
        <v>0.69159599074788</v>
      </c>
    </row>
    <row r="41" customFormat="false" ht="12.9" hidden="false" customHeight="false" outlineLevel="0" collapsed="false">
      <c r="A41" s="8" t="s">
        <v>55</v>
      </c>
      <c r="B41" s="4" t="n">
        <v>0.634789156626506</v>
      </c>
      <c r="C41" s="4" t="n">
        <v>0.643721633888048</v>
      </c>
      <c r="D41" s="4" t="n">
        <v>0.670239076669415</v>
      </c>
      <c r="E41" s="4" t="n">
        <v>0.652599849284099</v>
      </c>
      <c r="F41" s="4" t="n">
        <v>0.656511805026657</v>
      </c>
      <c r="G41" s="4" t="n">
        <v>0.678076609616952</v>
      </c>
      <c r="H41" s="4" t="n">
        <v>0.728604471858134</v>
      </c>
    </row>
    <row r="42" customFormat="false" ht="12.9" hidden="false" customHeight="false" outlineLevel="0" collapsed="false">
      <c r="A42" s="8" t="s">
        <v>56</v>
      </c>
      <c r="B42" s="4" t="n">
        <v>0.634036144578313</v>
      </c>
      <c r="C42" s="4" t="n">
        <v>0.642208774583964</v>
      </c>
      <c r="D42" s="4" t="n">
        <v>0.671063478977741</v>
      </c>
      <c r="E42" s="4" t="n">
        <v>0.631499623210249</v>
      </c>
      <c r="F42" s="4" t="n">
        <v>0.652703731911653</v>
      </c>
      <c r="G42" s="4" t="n">
        <v>0.67481662591687</v>
      </c>
      <c r="H42" s="4" t="n">
        <v>0.721665381649961</v>
      </c>
    </row>
    <row r="43" customFormat="false" ht="12.9" hidden="false" customHeight="false" outlineLevel="0" collapsed="false">
      <c r="A43" s="8" t="s">
        <v>57</v>
      </c>
      <c r="B43" s="4" t="n">
        <v>0.631777108433735</v>
      </c>
      <c r="C43" s="4" t="n">
        <v>0.638426626323752</v>
      </c>
      <c r="D43" s="4" t="n">
        <v>0.678483099752679</v>
      </c>
      <c r="E43" s="4" t="n">
        <v>0.633760361718161</v>
      </c>
      <c r="F43" s="4" t="n">
        <v>0.652703731911653</v>
      </c>
      <c r="G43" s="4" t="n">
        <v>0.683781581092095</v>
      </c>
      <c r="H43" s="4" t="n">
        <v>0.725520431765613</v>
      </c>
    </row>
    <row r="44" customFormat="false" ht="12.9" hidden="false" customHeight="false" outlineLevel="0" collapsed="false">
      <c r="A44" s="11" t="s">
        <v>58</v>
      </c>
      <c r="B44" s="4" t="n">
        <v>0.628765060240964</v>
      </c>
      <c r="C44" s="4" t="n">
        <v>0.63767019667171</v>
      </c>
      <c r="D44" s="4" t="n">
        <v>0.680131904369332</v>
      </c>
      <c r="E44" s="4" t="n">
        <v>0.631499623210249</v>
      </c>
      <c r="F44" s="4" t="n">
        <v>0.644325971058644</v>
      </c>
      <c r="G44" s="4" t="n">
        <v>0.682966585167074</v>
      </c>
      <c r="H44" s="4" t="n">
        <v>0.710871241326137</v>
      </c>
    </row>
    <row r="45" customFormat="false" ht="12.9" hidden="false" customHeight="false" outlineLevel="0" collapsed="false">
      <c r="A45" s="11" t="s">
        <v>59</v>
      </c>
      <c r="B45" s="4" t="n">
        <v>0.628012048192771</v>
      </c>
      <c r="C45" s="4" t="n">
        <v>0.638426626323752</v>
      </c>
      <c r="D45" s="4" t="n">
        <v>0.66199505358615</v>
      </c>
      <c r="E45" s="4" t="n">
        <v>0.629992464204974</v>
      </c>
      <c r="F45" s="4" t="n">
        <v>0.651180502665651</v>
      </c>
      <c r="G45" s="4" t="n">
        <v>0.669111654441728</v>
      </c>
      <c r="H45" s="4" t="n">
        <v>0.711642251349268</v>
      </c>
    </row>
    <row r="46" customFormat="false" ht="12.9" hidden="false" customHeight="false" outlineLevel="0" collapsed="false">
      <c r="A46" s="3" t="s">
        <v>60</v>
      </c>
      <c r="B46" s="4" t="n">
        <v>0.627602158828065</v>
      </c>
      <c r="C46" s="4" t="n">
        <v>0.632228218966847</v>
      </c>
      <c r="D46" s="4" t="n">
        <v>0.639736191261336</v>
      </c>
      <c r="E46" s="4" t="n">
        <v>0.612952968388589</v>
      </c>
      <c r="F46" s="4" t="n">
        <v>0.63993831919815</v>
      </c>
      <c r="G46" s="4" t="n">
        <v>0.628361858190709</v>
      </c>
      <c r="H46" s="4" t="n">
        <v>1</v>
      </c>
    </row>
    <row r="47" customFormat="false" ht="12.9" hidden="false" customHeight="false" outlineLevel="0" collapsed="false">
      <c r="A47" s="11" t="s">
        <v>61</v>
      </c>
      <c r="B47" s="4" t="n">
        <v>0.626506024096386</v>
      </c>
      <c r="C47" s="4" t="n">
        <v>0.633888048411498</v>
      </c>
      <c r="D47" s="4" t="n">
        <v>0.685078318219291</v>
      </c>
      <c r="E47" s="4" t="n">
        <v>0.618688771665411</v>
      </c>
      <c r="F47" s="4" t="n">
        <v>0.647372429550647</v>
      </c>
      <c r="G47" s="4" t="n">
        <v>0.685411572942135</v>
      </c>
      <c r="H47" s="4" t="n">
        <v>0.660755589822668</v>
      </c>
    </row>
    <row r="48" customFormat="false" ht="12.9" hidden="false" customHeight="false" outlineLevel="0" collapsed="false">
      <c r="A48" s="11" t="s">
        <v>62</v>
      </c>
      <c r="B48" s="4" t="n">
        <v>0.625753012048193</v>
      </c>
      <c r="C48" s="4" t="n">
        <v>0.638426626323752</v>
      </c>
      <c r="D48" s="4" t="n">
        <v>0.667765869744435</v>
      </c>
      <c r="E48" s="4" t="n">
        <v>0.628485305199699</v>
      </c>
      <c r="F48" s="4" t="n">
        <v>0.654226961157654</v>
      </c>
      <c r="G48" s="4" t="n">
        <v>0.67400162999185</v>
      </c>
      <c r="H48" s="4" t="n">
        <v>0.71781033153431</v>
      </c>
    </row>
    <row r="49" customFormat="false" ht="12.9" hidden="false" customHeight="false" outlineLevel="0" collapsed="false">
      <c r="A49" s="8" t="s">
        <v>63</v>
      </c>
      <c r="B49" s="4" t="n">
        <v>0.625753012048193</v>
      </c>
      <c r="C49" s="4" t="n">
        <v>0.641452344931921</v>
      </c>
      <c r="D49" s="4" t="n">
        <v>0.662819455894477</v>
      </c>
      <c r="E49" s="4" t="n">
        <v>0.635267520723436</v>
      </c>
      <c r="F49" s="4" t="n">
        <v>0.651180502665651</v>
      </c>
      <c r="G49" s="4" t="n">
        <v>0.662591687041565</v>
      </c>
      <c r="H49" s="4" t="n">
        <v>0.688511950655359</v>
      </c>
    </row>
    <row r="50" customFormat="false" ht="12.9" hidden="false" customHeight="false" outlineLevel="0" collapsed="false">
      <c r="A50" s="11" t="s">
        <v>64</v>
      </c>
      <c r="B50" s="4" t="n">
        <v>0.624246987951807</v>
      </c>
      <c r="C50" s="4" t="n">
        <v>0.628593040847201</v>
      </c>
      <c r="D50" s="4" t="n">
        <v>0.690849134377576</v>
      </c>
      <c r="E50" s="4" t="n">
        <v>0.636774679728711</v>
      </c>
      <c r="F50" s="4" t="n">
        <v>0.645087585681645</v>
      </c>
      <c r="G50" s="4" t="n">
        <v>0.688671556642217</v>
      </c>
      <c r="H50" s="4" t="n">
        <v>0.694680030840401</v>
      </c>
    </row>
    <row r="51" customFormat="false" ht="12.9" hidden="false" customHeight="false" outlineLevel="0" collapsed="false">
      <c r="A51" s="8" t="s">
        <v>65</v>
      </c>
      <c r="B51" s="4" t="n">
        <v>0.622740963855422</v>
      </c>
      <c r="C51" s="4" t="n">
        <v>0.624810892586989</v>
      </c>
      <c r="D51" s="4" t="n">
        <v>0.671887881286068</v>
      </c>
      <c r="E51" s="4" t="n">
        <v>0.610399397136398</v>
      </c>
      <c r="F51" s="4" t="n">
        <v>0.640517897943641</v>
      </c>
      <c r="G51" s="4" t="n">
        <v>0.676446617766911</v>
      </c>
      <c r="H51" s="4" t="n">
        <v>0.716268311488049</v>
      </c>
    </row>
    <row r="52" customFormat="false" ht="12.9" hidden="false" customHeight="false" outlineLevel="0" collapsed="false">
      <c r="A52" s="8" t="s">
        <v>66</v>
      </c>
      <c r="B52" s="4" t="n">
        <v>0.622740963855422</v>
      </c>
      <c r="C52" s="4" t="n">
        <v>0.623298033282905</v>
      </c>
      <c r="D52" s="4" t="n">
        <v>0.666941467436109</v>
      </c>
      <c r="E52" s="4" t="n">
        <v>0.621703089675961</v>
      </c>
      <c r="F52" s="4" t="n">
        <v>0.641279512566641</v>
      </c>
      <c r="G52" s="4" t="n">
        <v>0.678076609616952</v>
      </c>
      <c r="H52" s="4" t="n">
        <v>0.693909020817271</v>
      </c>
    </row>
    <row r="53" customFormat="false" ht="12.9" hidden="false" customHeight="false" outlineLevel="0" collapsed="false">
      <c r="A53" s="8" t="s">
        <v>67</v>
      </c>
      <c r="B53" s="4" t="n">
        <v>0.621987951807229</v>
      </c>
      <c r="C53" s="4" t="n">
        <v>0.630105900151286</v>
      </c>
      <c r="D53" s="4" t="n">
        <v>0.662819455894477</v>
      </c>
      <c r="E53" s="4" t="n">
        <v>0.639035418236624</v>
      </c>
      <c r="F53" s="4" t="n">
        <v>0.645087585681645</v>
      </c>
      <c r="G53" s="4" t="n">
        <v>0.665851670741646</v>
      </c>
      <c r="H53" s="4" t="n">
        <v>0.711642251349268</v>
      </c>
    </row>
    <row r="54" customFormat="false" ht="12.9" hidden="false" customHeight="false" outlineLevel="0" collapsed="false">
      <c r="A54" s="11" t="s">
        <v>68</v>
      </c>
      <c r="B54" s="4" t="n">
        <v>0.619728915662651</v>
      </c>
      <c r="C54" s="4" t="n">
        <v>0.62178517397882</v>
      </c>
      <c r="D54" s="4" t="n">
        <v>0.685902720527617</v>
      </c>
      <c r="E54" s="4" t="n">
        <v>0.615674453654861</v>
      </c>
      <c r="F54" s="4" t="n">
        <v>0.644325971058644</v>
      </c>
      <c r="G54" s="4" t="n">
        <v>0.688671556642217</v>
      </c>
      <c r="H54" s="4" t="n">
        <v>0.687740940632228</v>
      </c>
    </row>
    <row r="55" customFormat="false" ht="12.9" hidden="false" customHeight="false" outlineLevel="0" collapsed="false">
      <c r="A55" s="11" t="s">
        <v>69</v>
      </c>
      <c r="B55" s="4" t="n">
        <v>0.617469879518072</v>
      </c>
      <c r="C55" s="4" t="n">
        <v>0.621028744326778</v>
      </c>
      <c r="D55" s="4" t="n">
        <v>0.69002473206925</v>
      </c>
      <c r="E55" s="4" t="n">
        <v>0.620195930670686</v>
      </c>
      <c r="F55" s="4" t="n">
        <v>0.637471439451637</v>
      </c>
      <c r="G55" s="4" t="n">
        <v>0.687041564792176</v>
      </c>
      <c r="H55" s="4" t="n">
        <v>0.690053970701619</v>
      </c>
    </row>
    <row r="56" customFormat="false" ht="12.9" hidden="false" customHeight="false" outlineLevel="0" collapsed="false">
      <c r="A56" s="11" t="s">
        <v>70</v>
      </c>
      <c r="B56" s="4" t="n">
        <v>0.61671686746988</v>
      </c>
      <c r="C56" s="4" t="n">
        <v>0.626323751891074</v>
      </c>
      <c r="D56" s="4" t="n">
        <v>0.681780708985985</v>
      </c>
      <c r="E56" s="4" t="n">
        <v>0.60663149962321</v>
      </c>
      <c r="F56" s="4" t="n">
        <v>0.637471439451637</v>
      </c>
      <c r="G56" s="4" t="n">
        <v>0.6960065199674</v>
      </c>
      <c r="H56" s="4" t="n">
        <v>0.657671549730147</v>
      </c>
    </row>
    <row r="57" customFormat="false" ht="12.9" hidden="false" customHeight="false" outlineLevel="0" collapsed="false">
      <c r="A57" s="8" t="s">
        <v>71</v>
      </c>
      <c r="B57" s="4" t="n">
        <v>0.615963855421687</v>
      </c>
      <c r="C57" s="4" t="n">
        <v>0.622541603630862</v>
      </c>
      <c r="D57" s="4" t="n">
        <v>0.666941467436109</v>
      </c>
      <c r="E57" s="4" t="n">
        <v>0.61266013564431</v>
      </c>
      <c r="F57" s="4" t="n">
        <v>0.638233054074638</v>
      </c>
      <c r="G57" s="4" t="n">
        <v>0.678076609616952</v>
      </c>
      <c r="H57" s="4" t="n">
        <v>0.688511950655359</v>
      </c>
    </row>
    <row r="58" customFormat="false" ht="12.9" hidden="false" customHeight="false" outlineLevel="0" collapsed="false">
      <c r="A58" s="5" t="s">
        <v>72</v>
      </c>
      <c r="B58" s="4" t="n">
        <v>0.608433734939759</v>
      </c>
      <c r="C58" s="4" t="n">
        <v>0.614220877458396</v>
      </c>
      <c r="D58" s="4" t="n">
        <v>0.666941467436109</v>
      </c>
      <c r="E58" s="4" t="n">
        <v>0.601356443104748</v>
      </c>
      <c r="F58" s="4" t="n">
        <v>0.630616907844631</v>
      </c>
      <c r="G58" s="4" t="n">
        <v>0.682966585167074</v>
      </c>
      <c r="H58" s="4" t="n">
        <v>0.672320740169622</v>
      </c>
    </row>
    <row r="59" customFormat="false" ht="12.9" hidden="false" customHeight="false" outlineLevel="0" collapsed="false">
      <c r="A59" s="5" t="s">
        <v>73</v>
      </c>
      <c r="B59" s="4" t="n">
        <v>0.606927710843373</v>
      </c>
      <c r="C59" s="4" t="n">
        <v>0.613464447806354</v>
      </c>
      <c r="D59" s="4" t="n">
        <v>0.6760098928277</v>
      </c>
      <c r="E59" s="4" t="n">
        <v>0.59155990957046</v>
      </c>
      <c r="F59" s="4" t="n">
        <v>0.624523990860624</v>
      </c>
      <c r="G59" s="4" t="n">
        <v>0.6960065199674</v>
      </c>
      <c r="H59" s="4" t="n">
        <v>0.662297609868928</v>
      </c>
    </row>
    <row r="60" customFormat="false" ht="12.9" hidden="false" customHeight="false" outlineLevel="0" collapsed="false">
      <c r="A60" s="11" t="s">
        <v>74</v>
      </c>
      <c r="B60" s="4" t="n">
        <v>0.601656626506024</v>
      </c>
      <c r="C60" s="4" t="n">
        <v>0.60590015128593</v>
      </c>
      <c r="D60" s="4" t="n">
        <v>0.669414674361088</v>
      </c>
      <c r="E60" s="4" t="n">
        <v>0.60361718161266</v>
      </c>
      <c r="F60" s="4" t="n">
        <v>0.620715917745621</v>
      </c>
      <c r="G60" s="4" t="n">
        <v>0.667481662591687</v>
      </c>
      <c r="H60" s="4" t="n">
        <v>0.683114880493446</v>
      </c>
    </row>
    <row r="61" customFormat="false" ht="12.9" hidden="false" customHeight="false" outlineLevel="0" collapsed="false">
      <c r="A61" s="11" t="s">
        <v>75</v>
      </c>
      <c r="B61" s="4" t="n">
        <v>0.600150602409639</v>
      </c>
      <c r="C61" s="4" t="n">
        <v>0.604387291981846</v>
      </c>
      <c r="D61" s="4" t="n">
        <v>0.65045342126958</v>
      </c>
      <c r="E61" s="4" t="n">
        <v>0.58854559155991</v>
      </c>
      <c r="F61" s="4" t="n">
        <v>0.611576542269612</v>
      </c>
      <c r="G61" s="4" t="n">
        <v>0.665036674816626</v>
      </c>
      <c r="H61" s="4" t="n">
        <v>0.63993831919815</v>
      </c>
    </row>
    <row r="62" customFormat="false" ht="12.9" hidden="false" customHeight="false" outlineLevel="0" collapsed="false">
      <c r="A62" s="8" t="s">
        <v>76</v>
      </c>
      <c r="B62" s="4" t="n">
        <v>0.597138554216867</v>
      </c>
      <c r="C62" s="4" t="n">
        <v>0.604387291981846</v>
      </c>
      <c r="D62" s="4" t="n">
        <v>0.652926628194559</v>
      </c>
      <c r="E62" s="4" t="n">
        <v>0.598342125094197</v>
      </c>
      <c r="F62" s="4" t="n">
        <v>0.613861386138614</v>
      </c>
      <c r="G62" s="4" t="n">
        <v>0.660961695191524</v>
      </c>
      <c r="H62" s="4" t="n">
        <v>0.657671549730147</v>
      </c>
    </row>
    <row r="63" customFormat="false" ht="12.9" hidden="false" customHeight="false" outlineLevel="0" collapsed="false">
      <c r="A63" s="11" t="s">
        <v>77</v>
      </c>
      <c r="B63" s="4" t="n">
        <v>0.597138554216867</v>
      </c>
      <c r="C63" s="4" t="n">
        <v>0.607413010590015</v>
      </c>
      <c r="D63" s="4" t="n">
        <v>0.669414674361088</v>
      </c>
      <c r="E63" s="4" t="n">
        <v>0.602110022607385</v>
      </c>
      <c r="F63" s="4" t="n">
        <v>0.622239146991622</v>
      </c>
      <c r="G63" s="4" t="n">
        <v>0.679706601466993</v>
      </c>
      <c r="H63" s="4" t="n">
        <v>0.646106399383192</v>
      </c>
    </row>
    <row r="64" customFormat="false" ht="12.9" hidden="false" customHeight="false" outlineLevel="0" collapsed="false">
      <c r="A64" s="11" t="s">
        <v>78</v>
      </c>
      <c r="B64" s="4" t="n">
        <v>0.596385542168675</v>
      </c>
      <c r="C64" s="4" t="n">
        <v>0.603630862329803</v>
      </c>
      <c r="D64" s="4" t="n">
        <v>0.647155812036274</v>
      </c>
      <c r="E64" s="4" t="n">
        <v>0.572720422004521</v>
      </c>
      <c r="F64" s="4" t="n">
        <v>0.601675552170602</v>
      </c>
      <c r="G64" s="4" t="n">
        <v>0.647106764466178</v>
      </c>
      <c r="H64" s="4" t="n">
        <v>0.655358519660756</v>
      </c>
    </row>
    <row r="65" customFormat="false" ht="12.9" hidden="false" customHeight="false" outlineLevel="0" collapsed="false">
      <c r="A65" s="11" t="s">
        <v>79</v>
      </c>
      <c r="B65" s="4" t="n">
        <v>0.596385542168675</v>
      </c>
      <c r="C65" s="4" t="n">
        <v>0.600605143721634</v>
      </c>
      <c r="D65" s="4" t="n">
        <v>0.658697444352844</v>
      </c>
      <c r="E65" s="4" t="n">
        <v>0.593820648078372</v>
      </c>
      <c r="F65" s="4" t="n">
        <v>0.612338156892612</v>
      </c>
      <c r="G65" s="4" t="n">
        <v>0.665851670741646</v>
      </c>
      <c r="H65" s="4" t="n">
        <v>0.638396299151889</v>
      </c>
    </row>
    <row r="66" customFormat="false" ht="12.9" hidden="false" customHeight="false" outlineLevel="0" collapsed="false">
      <c r="A66" s="11" t="s">
        <v>80</v>
      </c>
      <c r="B66" s="4" t="n">
        <v>0.594126506024096</v>
      </c>
      <c r="C66" s="4" t="n">
        <v>0.601361573373676</v>
      </c>
      <c r="D66" s="4" t="n">
        <v>0.647155812036274</v>
      </c>
      <c r="E66" s="4" t="n">
        <v>0.569706103993971</v>
      </c>
      <c r="F66" s="4" t="n">
        <v>0.6001523229246</v>
      </c>
      <c r="G66" s="4" t="n">
        <v>0.646291768541157</v>
      </c>
      <c r="H66" s="4" t="n">
        <v>0.655358519660756</v>
      </c>
    </row>
    <row r="67" customFormat="false" ht="12.9" hidden="false" customHeight="false" outlineLevel="0" collapsed="false">
      <c r="A67" s="11" t="s">
        <v>81</v>
      </c>
      <c r="B67" s="4" t="n">
        <v>0.593373493975904</v>
      </c>
      <c r="C67" s="4" t="n">
        <v>0.600605143721634</v>
      </c>
      <c r="D67" s="4" t="n">
        <v>0.647155812036274</v>
      </c>
      <c r="E67" s="4" t="n">
        <v>0.571966842501884</v>
      </c>
      <c r="F67" s="4" t="n">
        <v>0.601675552170602</v>
      </c>
      <c r="G67" s="4" t="n">
        <v>0.646291768541157</v>
      </c>
      <c r="H67" s="4" t="n">
        <v>0.656900539707016</v>
      </c>
    </row>
    <row r="68" customFormat="false" ht="12.9" hidden="false" customHeight="false" outlineLevel="0" collapsed="false">
      <c r="A68" s="11" t="s">
        <v>82</v>
      </c>
      <c r="B68" s="4" t="n">
        <v>0.593373493975904</v>
      </c>
      <c r="C68" s="4" t="n">
        <v>0.599092284417549</v>
      </c>
      <c r="D68" s="4" t="n">
        <v>0.66199505358615</v>
      </c>
      <c r="E68" s="4" t="n">
        <v>0.582516955538809</v>
      </c>
      <c r="F68" s="4" t="n">
        <v>0.607768469154608</v>
      </c>
      <c r="G68" s="4" t="n">
        <v>0.675631621841891</v>
      </c>
      <c r="H68" s="4" t="n">
        <v>0.626060138781804</v>
      </c>
    </row>
    <row r="69" customFormat="false" ht="12.9" hidden="false" customHeight="false" outlineLevel="0" collapsed="false">
      <c r="A69" s="11" t="s">
        <v>83</v>
      </c>
      <c r="B69" s="4" t="n">
        <v>0.591867469879518</v>
      </c>
      <c r="C69" s="4" t="n">
        <v>0.599092284417549</v>
      </c>
      <c r="D69" s="4" t="n">
        <v>0.644682605111294</v>
      </c>
      <c r="E69" s="4" t="n">
        <v>0.568198944988696</v>
      </c>
      <c r="F69" s="4" t="n">
        <v>0.598629093678599</v>
      </c>
      <c r="G69" s="4" t="n">
        <v>0.644661776691117</v>
      </c>
      <c r="H69" s="4" t="n">
        <v>0.651503469545104</v>
      </c>
    </row>
    <row r="70" customFormat="false" ht="12.9" hidden="false" customHeight="false" outlineLevel="0" collapsed="false">
      <c r="A70" s="11" t="s">
        <v>84</v>
      </c>
      <c r="B70" s="4" t="n">
        <v>0.590361445783133</v>
      </c>
      <c r="C70" s="4" t="n">
        <v>0.599092284417549</v>
      </c>
      <c r="D70" s="4" t="n">
        <v>0.643858202802968</v>
      </c>
      <c r="E70" s="4" t="n">
        <v>0.566691785983421</v>
      </c>
      <c r="F70" s="4" t="n">
        <v>0.597105864432597</v>
      </c>
      <c r="G70" s="4" t="n">
        <v>0.643031784841076</v>
      </c>
      <c r="H70" s="4" t="n">
        <v>0.645335389360062</v>
      </c>
    </row>
    <row r="71" customFormat="false" ht="12.9" hidden="false" customHeight="false" outlineLevel="0" collapsed="false">
      <c r="A71" s="6" t="s">
        <v>85</v>
      </c>
      <c r="B71" s="4" t="n">
        <v>0.590361445783133</v>
      </c>
      <c r="C71" s="4" t="n">
        <v>0.596822995461422</v>
      </c>
      <c r="D71" s="4" t="n">
        <v>0.662819455894477</v>
      </c>
      <c r="E71" s="4" t="n">
        <v>0.586284853051997</v>
      </c>
      <c r="F71" s="4" t="n">
        <v>0.604722010662605</v>
      </c>
      <c r="G71" s="4" t="n">
        <v>0.669926650366748</v>
      </c>
      <c r="H71" s="4" t="n">
        <v>0.627602158828065</v>
      </c>
    </row>
    <row r="72" customFormat="false" ht="12.9" hidden="false" customHeight="false" outlineLevel="0" collapsed="false">
      <c r="A72" s="11" t="s">
        <v>86</v>
      </c>
      <c r="B72" s="4" t="n">
        <v>0.58960843373494</v>
      </c>
      <c r="C72" s="4" t="n">
        <v>0.592284417549168</v>
      </c>
      <c r="D72" s="4" t="n">
        <v>0.642209398186315</v>
      </c>
      <c r="E72" s="4" t="n">
        <v>0.580256217030897</v>
      </c>
      <c r="F72" s="4" t="n">
        <v>0.603198781416603</v>
      </c>
      <c r="G72" s="4" t="n">
        <v>0.656071719641402</v>
      </c>
      <c r="H72" s="4" t="n">
        <v>0.637625289128759</v>
      </c>
    </row>
    <row r="73" customFormat="false" ht="12.9" hidden="false" customHeight="false" outlineLevel="0" collapsed="false">
      <c r="A73" s="11" t="s">
        <v>87</v>
      </c>
      <c r="B73" s="4" t="n">
        <v>0.586596385542169</v>
      </c>
      <c r="C73" s="4" t="n">
        <v>0.591527987897126</v>
      </c>
      <c r="D73" s="4" t="n">
        <v>0.652102225886232</v>
      </c>
      <c r="E73" s="4" t="n">
        <v>0.574227581009797</v>
      </c>
      <c r="F73" s="4" t="n">
        <v>0.595582635186596</v>
      </c>
      <c r="G73" s="4" t="n">
        <v>0.655256723716381</v>
      </c>
      <c r="H73" s="4" t="n">
        <v>0.613723978411719</v>
      </c>
    </row>
    <row r="74" customFormat="false" ht="12.9" hidden="false" customHeight="false" outlineLevel="0" collapsed="false">
      <c r="A74" s="11" t="s">
        <v>88</v>
      </c>
      <c r="B74" s="4" t="n">
        <v>0.585843373493976</v>
      </c>
      <c r="C74" s="4" t="n">
        <v>0.59304084720121</v>
      </c>
      <c r="D74" s="4" t="n">
        <v>0.641384995877988</v>
      </c>
      <c r="E74" s="4" t="n">
        <v>0.561416729464959</v>
      </c>
      <c r="F74" s="4" t="n">
        <v>0.591012947448591</v>
      </c>
      <c r="G74" s="4" t="n">
        <v>0.641401792991035</v>
      </c>
      <c r="H74" s="4" t="n">
        <v>0.645335389360062</v>
      </c>
    </row>
    <row r="75" customFormat="false" ht="12.9" hidden="false" customHeight="false" outlineLevel="0" collapsed="false">
      <c r="A75" s="11" t="s">
        <v>89</v>
      </c>
      <c r="B75" s="4" t="n">
        <v>0.585090361445783</v>
      </c>
      <c r="C75" s="4" t="n">
        <v>0.59304084720121</v>
      </c>
      <c r="D75" s="4" t="n">
        <v>0.641384995877988</v>
      </c>
      <c r="E75" s="4" t="n">
        <v>0.563677467972871</v>
      </c>
      <c r="F75" s="4" t="n">
        <v>0.594059405940594</v>
      </c>
      <c r="G75" s="4" t="n">
        <v>0.638956805215974</v>
      </c>
      <c r="H75" s="4" t="n">
        <v>0.647648419429453</v>
      </c>
    </row>
    <row r="76" customFormat="false" ht="12.9" hidden="false" customHeight="false" outlineLevel="0" collapsed="false">
      <c r="A76" s="19" t="s">
        <v>90</v>
      </c>
      <c r="B76" s="4" t="n">
        <v>0.582078313253012</v>
      </c>
      <c r="C76" s="4" t="n">
        <v>0.586232980332829</v>
      </c>
      <c r="D76" s="4" t="n">
        <v>0.646331409727947</v>
      </c>
      <c r="E76" s="4" t="n">
        <v>0.573474001507159</v>
      </c>
      <c r="F76" s="4" t="n">
        <v>0.598629093678599</v>
      </c>
      <c r="G76" s="4" t="n">
        <v>0.648736756316218</v>
      </c>
      <c r="H76" s="4" t="n">
        <v>0.602929838087895</v>
      </c>
    </row>
    <row r="77" customFormat="false" ht="12.9" hidden="false" customHeight="false" outlineLevel="0" collapsed="false">
      <c r="A77" s="5" t="s">
        <v>91</v>
      </c>
      <c r="B77" s="4" t="n">
        <v>0.580572289156627</v>
      </c>
      <c r="C77" s="4" t="n">
        <v>0.592284417549168</v>
      </c>
      <c r="D77" s="4" t="n">
        <v>0.645507007419621</v>
      </c>
      <c r="E77" s="4" t="n">
        <v>0.577995478522984</v>
      </c>
      <c r="F77" s="4" t="n">
        <v>0.604722010662605</v>
      </c>
      <c r="G77" s="4" t="n">
        <v>0.663406682966585</v>
      </c>
      <c r="H77" s="4" t="n">
        <v>0.648419429452583</v>
      </c>
    </row>
    <row r="78" customFormat="false" ht="12.9" hidden="false" customHeight="false" outlineLevel="0" collapsed="false">
      <c r="A78" s="11" t="s">
        <v>92</v>
      </c>
      <c r="B78" s="4" t="n">
        <v>0.579066265060241</v>
      </c>
      <c r="C78" s="4" t="n">
        <v>0.583963691376702</v>
      </c>
      <c r="D78" s="4" t="n">
        <v>0.627370156636439</v>
      </c>
      <c r="E78" s="4" t="n">
        <v>0.556141672946496</v>
      </c>
      <c r="F78" s="4" t="n">
        <v>0.584920030464585</v>
      </c>
      <c r="G78" s="4" t="n">
        <v>0.640586797066015</v>
      </c>
      <c r="H78" s="4" t="n">
        <v>0.599845797995374</v>
      </c>
    </row>
    <row r="79" customFormat="false" ht="12.9" hidden="false" customHeight="false" outlineLevel="0" collapsed="false">
      <c r="A79" s="8" t="s">
        <v>93</v>
      </c>
      <c r="B79" s="4" t="n">
        <v>0.577560240963855</v>
      </c>
      <c r="C79" s="4" t="n">
        <v>0.584720121028744</v>
      </c>
      <c r="D79" s="4" t="n">
        <v>0.643033800494641</v>
      </c>
      <c r="E79" s="4" t="n">
        <v>0.569706103993971</v>
      </c>
      <c r="F79" s="4" t="n">
        <v>0.588728103579589</v>
      </c>
      <c r="G79" s="4" t="n">
        <v>0.645476772616137</v>
      </c>
      <c r="H79" s="4" t="n">
        <v>0.608326908249807</v>
      </c>
    </row>
    <row r="80" customFormat="false" ht="12.9" hidden="false" customHeight="false" outlineLevel="0" collapsed="false">
      <c r="A80" s="6" t="s">
        <v>94</v>
      </c>
      <c r="B80" s="4" t="n">
        <v>0.576807228915663</v>
      </c>
      <c r="C80" s="4" t="n">
        <v>0.581694402420575</v>
      </c>
      <c r="D80" s="4" t="n">
        <v>0.645507007419621</v>
      </c>
      <c r="E80" s="4" t="n">
        <v>0.565184626978146</v>
      </c>
      <c r="F80" s="4" t="n">
        <v>0.596344249809596</v>
      </c>
      <c r="G80" s="4" t="n">
        <v>0.654441727791361</v>
      </c>
      <c r="H80" s="4" t="n">
        <v>0.620663068619892</v>
      </c>
    </row>
    <row r="81" customFormat="false" ht="12.9" hidden="false" customHeight="false" outlineLevel="0" collapsed="false">
      <c r="A81" s="11" t="s">
        <v>95</v>
      </c>
      <c r="B81" s="4" t="n">
        <v>0.576807228915663</v>
      </c>
      <c r="C81" s="4" t="n">
        <v>0.581694402420575</v>
      </c>
      <c r="D81" s="4" t="n">
        <v>0.634789777411377</v>
      </c>
      <c r="E81" s="4" t="n">
        <v>0.554634513941221</v>
      </c>
      <c r="F81" s="4" t="n">
        <v>0.586443259710586</v>
      </c>
      <c r="G81" s="4" t="n">
        <v>0.647106764466178</v>
      </c>
      <c r="H81" s="4" t="n">
        <v>0.592906707787201</v>
      </c>
    </row>
    <row r="82" customFormat="false" ht="12.9" hidden="false" customHeight="false" outlineLevel="0" collapsed="false">
      <c r="A82" s="5" t="s">
        <v>96</v>
      </c>
      <c r="B82" s="4" t="n">
        <v>0.57605421686747</v>
      </c>
      <c r="C82" s="4" t="n">
        <v>0.58320726172466</v>
      </c>
      <c r="D82" s="4" t="n">
        <v>0.648804616652927</v>
      </c>
      <c r="E82" s="4" t="n">
        <v>0.574981160512434</v>
      </c>
      <c r="F82" s="4" t="n">
        <v>0.591774562071592</v>
      </c>
      <c r="G82" s="4" t="n">
        <v>0.668296658516707</v>
      </c>
      <c r="H82" s="4" t="n">
        <v>0.609868928296068</v>
      </c>
    </row>
    <row r="83" customFormat="false" ht="12.9" hidden="false" customHeight="false" outlineLevel="0" collapsed="false">
      <c r="A83" s="8" t="s">
        <v>97</v>
      </c>
      <c r="B83" s="4" t="n">
        <v>0.57605421686747</v>
      </c>
      <c r="C83" s="4" t="n">
        <v>0.580937972768533</v>
      </c>
      <c r="D83" s="4" t="n">
        <v>0.652926628194559</v>
      </c>
      <c r="E83" s="4" t="n">
        <v>0.565184626978146</v>
      </c>
      <c r="F83" s="4" t="n">
        <v>0.591012947448591</v>
      </c>
      <c r="G83" s="4" t="n">
        <v>0.647106764466178</v>
      </c>
      <c r="H83" s="4" t="n">
        <v>0.609097918272938</v>
      </c>
    </row>
    <row r="84" customFormat="false" ht="12.9" hidden="false" customHeight="false" outlineLevel="0" collapsed="false">
      <c r="A84" s="20" t="s">
        <v>98</v>
      </c>
      <c r="B84" s="4" t="n">
        <v>0.574772431729519</v>
      </c>
      <c r="C84" s="4" t="n">
        <v>0.573472041612484</v>
      </c>
      <c r="D84" s="4" t="n">
        <v>0.599479843953186</v>
      </c>
      <c r="E84" s="4" t="n">
        <v>0.540962288686606</v>
      </c>
      <c r="F84" s="4" t="n">
        <v>0.577373211963589</v>
      </c>
      <c r="G84" s="4" t="n">
        <v>0.600780234070221</v>
      </c>
      <c r="H84" s="4" t="n">
        <v>0.59037711313394</v>
      </c>
    </row>
    <row r="85" customFormat="false" ht="12.9" hidden="false" customHeight="false" outlineLevel="0" collapsed="false">
      <c r="A85" s="6" t="s">
        <v>99</v>
      </c>
      <c r="B85" s="4" t="n">
        <v>0.574548192771084</v>
      </c>
      <c r="C85" s="4" t="n">
        <v>0.580937972768533</v>
      </c>
      <c r="D85" s="4" t="n">
        <v>0.641384995877988</v>
      </c>
      <c r="E85" s="4" t="n">
        <v>0.566691785983421</v>
      </c>
      <c r="F85" s="4" t="n">
        <v>0.591774562071592</v>
      </c>
      <c r="G85" s="4" t="n">
        <v>0.647921760391198</v>
      </c>
      <c r="H85" s="4" t="n">
        <v>0.612952968388589</v>
      </c>
    </row>
    <row r="86" customFormat="false" ht="12.9" hidden="false" customHeight="false" outlineLevel="0" collapsed="false">
      <c r="A86" s="8" t="s">
        <v>100</v>
      </c>
      <c r="B86" s="4" t="n">
        <v>0.573042168674699</v>
      </c>
      <c r="C86" s="4" t="n">
        <v>0.581694402420575</v>
      </c>
      <c r="D86" s="4" t="n">
        <v>0.646331409727947</v>
      </c>
      <c r="E86" s="4" t="n">
        <v>0.568198944988696</v>
      </c>
      <c r="F86" s="4" t="n">
        <v>0.587204874333587</v>
      </c>
      <c r="G86" s="4" t="n">
        <v>0.656886715566422</v>
      </c>
      <c r="H86" s="4" t="n">
        <v>0.613723978411719</v>
      </c>
    </row>
    <row r="87" customFormat="false" ht="12.9" hidden="false" customHeight="false" outlineLevel="0" collapsed="false">
      <c r="A87" s="6" t="s">
        <v>101</v>
      </c>
      <c r="B87" s="4" t="n">
        <v>0.572289156626506</v>
      </c>
      <c r="C87" s="4" t="n">
        <v>0.577155824508321</v>
      </c>
      <c r="D87" s="4" t="n">
        <v>0.641384995877988</v>
      </c>
      <c r="E87" s="4" t="n">
        <v>0.561416729464959</v>
      </c>
      <c r="F87" s="4" t="n">
        <v>0.591012947448591</v>
      </c>
      <c r="G87" s="4" t="n">
        <v>0.649551752241239</v>
      </c>
      <c r="H87" s="4" t="n">
        <v>0.618350038550501</v>
      </c>
    </row>
    <row r="88" customFormat="false" ht="12.9" hidden="false" customHeight="false" outlineLevel="0" collapsed="false">
      <c r="A88" s="8" t="s">
        <v>102</v>
      </c>
      <c r="B88" s="4" t="n">
        <v>0.571536144578313</v>
      </c>
      <c r="C88" s="4" t="n">
        <v>0.574130105900151</v>
      </c>
      <c r="D88" s="4" t="n">
        <v>0.645507007419621</v>
      </c>
      <c r="E88" s="4" t="n">
        <v>0.562170308967596</v>
      </c>
      <c r="F88" s="4" t="n">
        <v>0.585681645087586</v>
      </c>
      <c r="G88" s="4" t="n">
        <v>0.656071719641402</v>
      </c>
      <c r="H88" s="4" t="n">
        <v>0.61526599845798</v>
      </c>
    </row>
    <row r="89" customFormat="false" ht="12.9" hidden="false" customHeight="false" outlineLevel="0" collapsed="false">
      <c r="A89" s="11" t="s">
        <v>103</v>
      </c>
      <c r="B89" s="4" t="n">
        <v>0.571536144578313</v>
      </c>
      <c r="C89" s="4" t="n">
        <v>0.578668683812405</v>
      </c>
      <c r="D89" s="4" t="n">
        <v>0.63643858202803</v>
      </c>
      <c r="E89" s="4" t="n">
        <v>0.554634513941221</v>
      </c>
      <c r="F89" s="4" t="n">
        <v>0.585681645087586</v>
      </c>
      <c r="G89" s="4" t="n">
        <v>0.648736756316218</v>
      </c>
      <c r="H89" s="4" t="n">
        <v>0.603700848111025</v>
      </c>
    </row>
    <row r="90" customFormat="false" ht="12.9" hidden="false" customHeight="false" outlineLevel="0" collapsed="false">
      <c r="A90" s="6" t="s">
        <v>104</v>
      </c>
      <c r="B90" s="4" t="n">
        <v>0.569277108433735</v>
      </c>
      <c r="C90" s="4" t="n">
        <v>0.574886535552194</v>
      </c>
      <c r="D90" s="4" t="n">
        <v>0.641384995877988</v>
      </c>
      <c r="E90" s="4" t="n">
        <v>0.563677467972871</v>
      </c>
      <c r="F90" s="4" t="n">
        <v>0.588728103579589</v>
      </c>
      <c r="G90" s="4" t="n">
        <v>0.648736756316218</v>
      </c>
      <c r="H90" s="4" t="n">
        <v>0.609868928296068</v>
      </c>
    </row>
    <row r="91" customFormat="false" ht="12.9" hidden="false" customHeight="false" outlineLevel="0" collapsed="false">
      <c r="A91" s="11" t="s">
        <v>105</v>
      </c>
      <c r="B91" s="4" t="n">
        <v>0.569277108433735</v>
      </c>
      <c r="C91" s="4" t="n">
        <v>0.575642965204236</v>
      </c>
      <c r="D91" s="4" t="n">
        <v>0.639736191261336</v>
      </c>
      <c r="E91" s="4" t="n">
        <v>0.568952524491334</v>
      </c>
      <c r="F91" s="4" t="n">
        <v>0.58035034272658</v>
      </c>
      <c r="G91" s="4" t="n">
        <v>0.65281173594132</v>
      </c>
      <c r="H91" s="4" t="n">
        <v>0.596761757902853</v>
      </c>
    </row>
    <row r="92" customFormat="false" ht="12.9" hidden="false" customHeight="false" outlineLevel="0" collapsed="false">
      <c r="A92" s="20" t="s">
        <v>106</v>
      </c>
      <c r="B92" s="4" t="n">
        <v>0.561827956989247</v>
      </c>
      <c r="C92" s="4" t="n">
        <v>0.560483870967742</v>
      </c>
      <c r="D92" s="4" t="n">
        <v>0.584677419354839</v>
      </c>
      <c r="E92" s="4" t="n">
        <v>0.521505376344086</v>
      </c>
      <c r="F92" s="4" t="n">
        <v>0.564516129032258</v>
      </c>
      <c r="G92" s="4" t="n">
        <v>0.586021505376344</v>
      </c>
      <c r="H92" s="4" t="n">
        <v>0.577956989247312</v>
      </c>
    </row>
    <row r="93" customFormat="false" ht="12.9" hidden="false" customHeight="false" outlineLevel="0" collapsed="false">
      <c r="A93" s="6" t="s">
        <v>107</v>
      </c>
      <c r="B93" s="4" t="n">
        <v>0.561746987951807</v>
      </c>
      <c r="C93" s="4" t="n">
        <v>0.565809379727685</v>
      </c>
      <c r="D93" s="4" t="n">
        <v>0.630667765869744</v>
      </c>
      <c r="E93" s="4" t="n">
        <v>0.547098718914846</v>
      </c>
      <c r="F93" s="4" t="n">
        <v>0.582635186595583</v>
      </c>
      <c r="G93" s="4" t="n">
        <v>0.638141809290954</v>
      </c>
      <c r="H93" s="4" t="n">
        <v>0.599074787972244</v>
      </c>
    </row>
    <row r="94" customFormat="false" ht="12.9" hidden="false" customHeight="false" outlineLevel="0" collapsed="false">
      <c r="A94" s="19" t="s">
        <v>108</v>
      </c>
      <c r="B94" s="4" t="n">
        <v>0.560240963855422</v>
      </c>
      <c r="C94" s="4" t="n">
        <v>0.565809379727685</v>
      </c>
      <c r="D94" s="4" t="n">
        <v>0.628194558944765</v>
      </c>
      <c r="E94" s="4" t="n">
        <v>0.54559155990957</v>
      </c>
      <c r="F94" s="4" t="n">
        <v>0.574257425742574</v>
      </c>
      <c r="G94" s="4" t="n">
        <v>0.628361858190709</v>
      </c>
      <c r="H94" s="4" t="n">
        <v>0.578257517347726</v>
      </c>
    </row>
    <row r="95" customFormat="false" ht="12.9" hidden="false" customHeight="false" outlineLevel="0" collapsed="false">
      <c r="A95" s="11" t="s">
        <v>109</v>
      </c>
      <c r="B95" s="4" t="n">
        <v>0.559487951807229</v>
      </c>
      <c r="C95" s="4" t="n">
        <v>0.56732223903177</v>
      </c>
      <c r="D95" s="4" t="n">
        <v>0.624896949711459</v>
      </c>
      <c r="E95" s="4" t="n">
        <v>0.547098718914846</v>
      </c>
      <c r="F95" s="4" t="n">
        <v>0.575019040365575</v>
      </c>
      <c r="G95" s="4" t="n">
        <v>0.634066829665852</v>
      </c>
      <c r="H95" s="4" t="n">
        <v>0.602158828064765</v>
      </c>
    </row>
    <row r="96" customFormat="false" ht="12.9" hidden="false" customHeight="false" outlineLevel="0" collapsed="false">
      <c r="A96" s="20" t="s">
        <v>110</v>
      </c>
      <c r="B96" s="4" t="n">
        <v>0.557640750670241</v>
      </c>
      <c r="C96" s="4" t="n">
        <v>0.557640750670241</v>
      </c>
      <c r="D96" s="4" t="n">
        <v>0.580428954423593</v>
      </c>
      <c r="E96" s="4" t="n">
        <v>0.517426273458445</v>
      </c>
      <c r="F96" s="4" t="n">
        <v>0.561662198391421</v>
      </c>
      <c r="G96" s="4" t="n">
        <v>0.581769436997319</v>
      </c>
      <c r="H96" s="4" t="n">
        <v>0.575067024128686</v>
      </c>
    </row>
    <row r="97" customFormat="false" ht="12.9" hidden="false" customHeight="false" outlineLevel="0" collapsed="false">
      <c r="A97" s="6" t="s">
        <v>111</v>
      </c>
      <c r="B97" s="4" t="n">
        <v>0.557228915662651</v>
      </c>
      <c r="C97" s="4" t="n">
        <v>0.558245083207262</v>
      </c>
      <c r="D97" s="4" t="n">
        <v>0.6199505358615</v>
      </c>
      <c r="E97" s="4" t="n">
        <v>0.534287867370008</v>
      </c>
      <c r="F97" s="4" t="n">
        <v>0.562071591774562</v>
      </c>
      <c r="G97" s="4" t="n">
        <v>0.626731866340668</v>
      </c>
      <c r="H97" s="4" t="n">
        <v>0.578257517347726</v>
      </c>
    </row>
    <row r="98" customFormat="false" ht="12.9" hidden="false" customHeight="false" outlineLevel="0" collapsed="false">
      <c r="A98" s="6" t="s">
        <v>112</v>
      </c>
      <c r="B98" s="4" t="n">
        <v>0.556475903614458</v>
      </c>
      <c r="C98" s="4" t="n">
        <v>0.562783661119516</v>
      </c>
      <c r="D98" s="4" t="n">
        <v>0.627370156636439</v>
      </c>
      <c r="E98" s="4" t="n">
        <v>0.54257724189902</v>
      </c>
      <c r="F98" s="4" t="n">
        <v>0.566641279512567</v>
      </c>
      <c r="G98" s="4" t="n">
        <v>0.626731866340668</v>
      </c>
      <c r="H98" s="4" t="n">
        <v>0.581341557440247</v>
      </c>
    </row>
    <row r="99" customFormat="false" ht="12.9" hidden="false" customHeight="false" outlineLevel="0" collapsed="false">
      <c r="A99" s="11" t="s">
        <v>113</v>
      </c>
      <c r="B99" s="4" t="n">
        <v>0.556475903614458</v>
      </c>
      <c r="C99" s="4" t="n">
        <v>0.561270801815431</v>
      </c>
      <c r="D99" s="4" t="n">
        <v>0.618301731244847</v>
      </c>
      <c r="E99" s="4" t="n">
        <v>0.538809344385833</v>
      </c>
      <c r="F99" s="4" t="n">
        <v>0.56968773800457</v>
      </c>
      <c r="G99" s="4" t="n">
        <v>0.628361858190709</v>
      </c>
      <c r="H99" s="4" t="n">
        <v>0.579799537393986</v>
      </c>
    </row>
    <row r="100" customFormat="false" ht="12.9" hidden="false" customHeight="false" outlineLevel="0" collapsed="false">
      <c r="A100" s="20" t="s">
        <v>114</v>
      </c>
      <c r="B100" s="4" t="n">
        <v>0.553216374269006</v>
      </c>
      <c r="C100" s="4" t="n">
        <v>0.552046783625731</v>
      </c>
      <c r="D100" s="4" t="n">
        <v>0.574269005847953</v>
      </c>
      <c r="E100" s="4" t="n">
        <v>0.51812865497076</v>
      </c>
      <c r="F100" s="4" t="n">
        <v>0.553216374269006</v>
      </c>
      <c r="G100" s="4" t="n">
        <v>0.574269005847953</v>
      </c>
      <c r="H100" s="4" t="n">
        <v>0.566081871345029</v>
      </c>
    </row>
    <row r="101" customFormat="false" ht="12.9" hidden="false" customHeight="false" outlineLevel="0" collapsed="false">
      <c r="A101" s="20" t="s">
        <v>115</v>
      </c>
      <c r="B101" s="4" t="n">
        <v>0.552046783625731</v>
      </c>
      <c r="C101" s="4" t="n">
        <v>0.550877192982456</v>
      </c>
      <c r="D101" s="4" t="n">
        <v>0.571929824561404</v>
      </c>
      <c r="E101" s="4" t="n">
        <v>0.51812865497076</v>
      </c>
      <c r="F101" s="4" t="n">
        <v>0.552046783625731</v>
      </c>
      <c r="G101" s="4" t="n">
        <v>0.571929824561404</v>
      </c>
      <c r="H101" s="4" t="n">
        <v>0.56374269005848</v>
      </c>
    </row>
    <row r="102" customFormat="false" ht="12.9" hidden="false" customHeight="false" outlineLevel="0" collapsed="false">
      <c r="A102" s="11" t="s">
        <v>116</v>
      </c>
      <c r="B102" s="4" t="n">
        <v>0.551957831325301</v>
      </c>
      <c r="C102" s="4" t="n">
        <v>0.556732223903177</v>
      </c>
      <c r="D102" s="4" t="n">
        <v>0.62242374278648</v>
      </c>
      <c r="E102" s="4" t="n">
        <v>0.535795026375283</v>
      </c>
      <c r="F102" s="4" t="n">
        <v>0.568926123381569</v>
      </c>
      <c r="G102" s="4" t="n">
        <v>0.626731866340668</v>
      </c>
      <c r="H102" s="4" t="n">
        <v>0.588280647648419</v>
      </c>
    </row>
    <row r="103" customFormat="false" ht="12.9" hidden="false" customHeight="false" outlineLevel="0" collapsed="false">
      <c r="A103" s="19" t="s">
        <v>117</v>
      </c>
      <c r="B103" s="4" t="n">
        <v>0.551204819277108</v>
      </c>
      <c r="C103" s="4" t="n">
        <v>0.553706505295008</v>
      </c>
      <c r="D103" s="4" t="n">
        <v>0.611706512778236</v>
      </c>
      <c r="E103" s="4" t="n">
        <v>0.538809344385833</v>
      </c>
      <c r="F103" s="4" t="n">
        <v>0.565118050266565</v>
      </c>
      <c r="G103" s="4" t="n">
        <v>0.619396903015485</v>
      </c>
      <c r="H103" s="4" t="n">
        <v>0.578257517347726</v>
      </c>
    </row>
    <row r="104" customFormat="false" ht="12.9" hidden="false" customHeight="false" outlineLevel="0" collapsed="false">
      <c r="A104" s="11" t="s">
        <v>118</v>
      </c>
      <c r="B104" s="4" t="n">
        <v>0.55</v>
      </c>
      <c r="C104" s="4" t="n">
        <v>0.553488372093023</v>
      </c>
      <c r="D104" s="4" t="n">
        <v>0.581395348837209</v>
      </c>
      <c r="E104" s="4" t="n">
        <v>0.523255813953488</v>
      </c>
      <c r="F104" s="4" t="n">
        <v>0.555813953488372</v>
      </c>
      <c r="G104" s="4" t="n">
        <v>0.586046511627907</v>
      </c>
      <c r="H104" s="4" t="n">
        <v>0.580232558139535</v>
      </c>
    </row>
    <row r="105" customFormat="false" ht="12.9" hidden="false" customHeight="false" outlineLevel="0" collapsed="false">
      <c r="A105" s="20" t="s">
        <v>119</v>
      </c>
      <c r="B105" s="4" t="n">
        <v>0.549571603427173</v>
      </c>
      <c r="C105" s="4" t="n">
        <v>0.548347613219094</v>
      </c>
      <c r="D105" s="4" t="n">
        <v>0.571603427172583</v>
      </c>
      <c r="E105" s="4" t="n">
        <v>0.515299877600979</v>
      </c>
      <c r="F105" s="4" t="n">
        <v>0.549571603427173</v>
      </c>
      <c r="G105" s="4" t="n">
        <v>0.572827417380661</v>
      </c>
      <c r="H105" s="4" t="n">
        <v>0.566707466340269</v>
      </c>
    </row>
    <row r="106" customFormat="false" ht="12.9" hidden="false" customHeight="false" outlineLevel="0" collapsed="false">
      <c r="A106" s="20" t="s">
        <v>120</v>
      </c>
      <c r="B106" s="4" t="n">
        <v>0.548661800486618</v>
      </c>
      <c r="C106" s="4" t="n">
        <v>0.547445255474453</v>
      </c>
      <c r="D106" s="4" t="n">
        <v>0.570559610705596</v>
      </c>
      <c r="E106" s="4" t="n">
        <v>0.514598540145985</v>
      </c>
      <c r="F106" s="4" t="n">
        <v>0.548661800486618</v>
      </c>
      <c r="G106" s="4" t="n">
        <v>0.571776155717762</v>
      </c>
      <c r="H106" s="4" t="n">
        <v>0.565693430656934</v>
      </c>
    </row>
    <row r="107" customFormat="false" ht="12.9" hidden="false" customHeight="false" outlineLevel="0" collapsed="false">
      <c r="A107" s="20" t="s">
        <v>121</v>
      </c>
      <c r="B107" s="4" t="n">
        <v>0.542183622828784</v>
      </c>
      <c r="C107" s="4" t="n">
        <v>0.538461538461538</v>
      </c>
      <c r="D107" s="4" t="n">
        <v>0.568238213399504</v>
      </c>
      <c r="E107" s="4" t="n">
        <v>0.504962779156328</v>
      </c>
      <c r="F107" s="4" t="n">
        <v>0.544665012406948</v>
      </c>
      <c r="G107" s="4" t="n">
        <v>0.575682382133995</v>
      </c>
      <c r="H107" s="4" t="n">
        <v>0.559553349875931</v>
      </c>
    </row>
    <row r="108" customFormat="false" ht="12.9" hidden="false" customHeight="false" outlineLevel="0" collapsed="false">
      <c r="A108" s="19" t="s">
        <v>122</v>
      </c>
      <c r="B108" s="4" t="n">
        <v>0.542168674698795</v>
      </c>
      <c r="C108" s="4" t="n">
        <v>0.549167927382753</v>
      </c>
      <c r="D108" s="4" t="n">
        <v>0.60840890354493</v>
      </c>
      <c r="E108" s="4" t="n">
        <v>0.535041446872645</v>
      </c>
      <c r="F108" s="4" t="n">
        <v>0.550647372429551</v>
      </c>
      <c r="G108" s="4" t="n">
        <v>0.605541972290139</v>
      </c>
      <c r="H108" s="4" t="n">
        <v>0.569005397070162</v>
      </c>
    </row>
    <row r="109" customFormat="false" ht="12.9" hidden="false" customHeight="false" outlineLevel="0" collapsed="false">
      <c r="A109" s="5" t="s">
        <v>123</v>
      </c>
      <c r="B109" s="4" t="n">
        <v>0.539909638554217</v>
      </c>
      <c r="C109" s="4" t="n">
        <v>0.545385779122542</v>
      </c>
      <c r="D109" s="4" t="n">
        <v>0.602638087386645</v>
      </c>
      <c r="E109" s="4" t="n">
        <v>0.528259231348907</v>
      </c>
      <c r="F109" s="4" t="n">
        <v>0.567402894135567</v>
      </c>
      <c r="G109" s="4" t="n">
        <v>0.611246943765281</v>
      </c>
      <c r="H109" s="4" t="n">
        <v>0.579028527370856</v>
      </c>
    </row>
    <row r="110" customFormat="false" ht="12.9" hidden="false" customHeight="false" outlineLevel="0" collapsed="false">
      <c r="A110" s="19" t="s">
        <v>124</v>
      </c>
      <c r="B110" s="4" t="n">
        <v>0.532379518072289</v>
      </c>
      <c r="C110" s="4" t="n">
        <v>0.536308623298033</v>
      </c>
      <c r="D110" s="4" t="n">
        <v>0.598516075845012</v>
      </c>
      <c r="E110" s="4" t="n">
        <v>0.516955538809344</v>
      </c>
      <c r="F110" s="4" t="n">
        <v>0.543031226199543</v>
      </c>
      <c r="G110" s="4" t="n">
        <v>0.599837000814996</v>
      </c>
      <c r="H110" s="4" t="n">
        <v>0.558211256746338</v>
      </c>
    </row>
    <row r="111" customFormat="false" ht="12.9" hidden="false" customHeight="false" outlineLevel="0" collapsed="false">
      <c r="A111" s="20" t="s">
        <v>125</v>
      </c>
      <c r="B111" s="4" t="n">
        <v>0.529769137302552</v>
      </c>
      <c r="C111" s="4" t="n">
        <v>0.526123936816525</v>
      </c>
      <c r="D111" s="4" t="n">
        <v>0.55771567436209</v>
      </c>
      <c r="E111" s="4" t="n">
        <v>0.496962332928311</v>
      </c>
      <c r="F111" s="4" t="n">
        <v>0.533414337788578</v>
      </c>
      <c r="G111" s="4" t="n">
        <v>0.563791008505468</v>
      </c>
      <c r="H111" s="4" t="n">
        <v>0.551640340218712</v>
      </c>
    </row>
    <row r="112" customFormat="false" ht="12.9" hidden="false" customHeight="false" outlineLevel="0" collapsed="false">
      <c r="A112" s="5" t="s">
        <v>126</v>
      </c>
      <c r="B112" s="4" t="n">
        <v>0.529367469879518</v>
      </c>
      <c r="C112" s="4" t="n">
        <v>0.534039334341906</v>
      </c>
      <c r="D112" s="4" t="n">
        <v>0.583676834295136</v>
      </c>
      <c r="E112" s="4" t="n">
        <v>0.517709118311982</v>
      </c>
      <c r="F112" s="4" t="n">
        <v>0.546839299314547</v>
      </c>
      <c r="G112" s="4" t="n">
        <v>0.594132029339853</v>
      </c>
      <c r="H112" s="4" t="n">
        <v>0.571318427139553</v>
      </c>
    </row>
    <row r="113" customFormat="false" ht="12.9" hidden="false" customHeight="false" outlineLevel="0" collapsed="false">
      <c r="A113" s="11" t="s">
        <v>127</v>
      </c>
      <c r="B113" s="4" t="n">
        <v>0.522099447513812</v>
      </c>
      <c r="C113" s="4" t="n">
        <v>0.524861878453039</v>
      </c>
      <c r="D113" s="4" t="n">
        <v>0.543278084714549</v>
      </c>
      <c r="E113" s="4" t="n">
        <v>0.49171270718232</v>
      </c>
      <c r="F113" s="4" t="n">
        <v>0.520257826887661</v>
      </c>
      <c r="G113" s="4" t="n">
        <v>0.546040515653775</v>
      </c>
      <c r="H113" s="4" t="n">
        <v>0.520257826887661</v>
      </c>
    </row>
    <row r="114" customFormat="false" ht="12.9" hidden="false" customHeight="false" outlineLevel="0" collapsed="false">
      <c r="A114" s="19" t="s">
        <v>128</v>
      </c>
      <c r="B114" s="4" t="n">
        <v>0.521084337349398</v>
      </c>
      <c r="C114" s="4" t="n">
        <v>0.52571860816944</v>
      </c>
      <c r="D114" s="4" t="n">
        <v>0.58285243198681</v>
      </c>
      <c r="E114" s="4" t="n">
        <v>0.509419743782969</v>
      </c>
      <c r="F114" s="4" t="n">
        <v>0.530845392231531</v>
      </c>
      <c r="G114" s="4" t="n">
        <v>0.591687041564792</v>
      </c>
      <c r="H114" s="4" t="n">
        <v>0.548188126445644</v>
      </c>
    </row>
    <row r="115" customFormat="false" ht="12.9" hidden="false" customHeight="false" outlineLevel="0" collapsed="false">
      <c r="A115" s="5" t="s">
        <v>129</v>
      </c>
      <c r="B115" s="4" t="n">
        <v>0.515060240963855</v>
      </c>
      <c r="C115" s="4" t="n">
        <v>0.518910741301059</v>
      </c>
      <c r="D115" s="4" t="n">
        <v>0.576257213520198</v>
      </c>
      <c r="E115" s="4" t="n">
        <v>0.500376789751319</v>
      </c>
      <c r="F115" s="4" t="n">
        <v>0.535415079969535</v>
      </c>
      <c r="G115" s="4" t="n">
        <v>0.581092094539527</v>
      </c>
      <c r="H115" s="4" t="n">
        <v>0.553585196607556</v>
      </c>
    </row>
    <row r="116" customFormat="false" ht="12.9" hidden="false" customHeight="false" outlineLevel="0" collapsed="false">
      <c r="A116" s="5" t="s">
        <v>130</v>
      </c>
      <c r="B116" s="4" t="n">
        <v>0.512801204819277</v>
      </c>
      <c r="C116" s="4" t="n">
        <v>0.516641452344932</v>
      </c>
      <c r="D116" s="4" t="n">
        <v>0.569661995053586</v>
      </c>
      <c r="E116" s="4" t="n">
        <v>0.500376789751319</v>
      </c>
      <c r="F116" s="4" t="n">
        <v>0.528560548362529</v>
      </c>
      <c r="G116" s="4" t="n">
        <v>0.578647106764466</v>
      </c>
      <c r="H116" s="4" t="n">
        <v>0.547417116422513</v>
      </c>
    </row>
    <row r="117" customFormat="false" ht="12.9" hidden="false" customHeight="false" outlineLevel="0" collapsed="false">
      <c r="A117" s="20" t="s">
        <v>131</v>
      </c>
      <c r="B117" s="4" t="n">
        <v>0.507882882882883</v>
      </c>
      <c r="C117" s="4" t="n">
        <v>0.506756756756757</v>
      </c>
      <c r="D117" s="4" t="n">
        <v>0.525900900900901</v>
      </c>
      <c r="E117" s="4" t="n">
        <v>0.476351351351351</v>
      </c>
      <c r="F117" s="4" t="n">
        <v>0.507882882882883</v>
      </c>
      <c r="G117" s="4" t="n">
        <v>0.527027027027027</v>
      </c>
      <c r="H117" s="4" t="n">
        <v>0.521396396396396</v>
      </c>
    </row>
    <row r="118" customFormat="false" ht="12.9" hidden="false" customHeight="false" outlineLevel="0" collapsed="false">
      <c r="A118" s="11" t="s">
        <v>132</v>
      </c>
      <c r="B118" s="4" t="n">
        <v>0.506596306068602</v>
      </c>
      <c r="C118" s="4" t="n">
        <v>0.510114335971856</v>
      </c>
      <c r="D118" s="4" t="n">
        <v>0.530343007915567</v>
      </c>
      <c r="E118" s="4" t="n">
        <v>0.477572559366755</v>
      </c>
      <c r="F118" s="4" t="n">
        <v>0.505716798592788</v>
      </c>
      <c r="G118" s="4" t="n">
        <v>0.531222515391381</v>
      </c>
      <c r="H118" s="4" t="n">
        <v>0.512752858399296</v>
      </c>
    </row>
    <row r="119" customFormat="false" ht="12.9" hidden="false" customHeight="false" outlineLevel="0" collapsed="false">
      <c r="A119" s="20" t="s">
        <v>133</v>
      </c>
      <c r="B119" s="4" t="n">
        <v>0.506186726659168</v>
      </c>
      <c r="C119" s="4" t="n">
        <v>0.505061867266592</v>
      </c>
      <c r="D119" s="4" t="n">
        <v>0.525309336332958</v>
      </c>
      <c r="E119" s="4" t="n">
        <v>0.474690663667042</v>
      </c>
      <c r="F119" s="4" t="n">
        <v>0.506186726659168</v>
      </c>
      <c r="G119" s="4" t="n">
        <v>0.526434195725534</v>
      </c>
      <c r="H119" s="4" t="n">
        <v>0.520809898762655</v>
      </c>
    </row>
    <row r="120" customFormat="false" ht="12.9" hidden="false" customHeight="false" outlineLevel="0" collapsed="false">
      <c r="A120" s="20" t="s">
        <v>134</v>
      </c>
      <c r="B120" s="4" t="n">
        <v>0.485049833887043</v>
      </c>
      <c r="C120" s="4" t="n">
        <v>0.481727574750831</v>
      </c>
      <c r="D120" s="4" t="n">
        <v>0.50609080841639</v>
      </c>
      <c r="E120" s="4" t="n">
        <v>0.450719822812846</v>
      </c>
      <c r="F120" s="4" t="n">
        <v>0.485049833887043</v>
      </c>
      <c r="G120" s="4" t="n">
        <v>0.509413067552602</v>
      </c>
      <c r="H120" s="4" t="n">
        <v>0.502768549280177</v>
      </c>
    </row>
    <row r="121" customFormat="false" ht="12.9" hidden="false" customHeight="false" outlineLevel="0" collapsed="false">
      <c r="A121" s="5" t="s">
        <v>135</v>
      </c>
      <c r="B121" s="4" t="n">
        <v>0.480421686746988</v>
      </c>
      <c r="C121" s="4" t="n">
        <v>0.485627836611195</v>
      </c>
      <c r="D121" s="4" t="n">
        <v>0.543281121187139</v>
      </c>
      <c r="E121" s="4" t="n">
        <v>0.46646571213263</v>
      </c>
      <c r="F121" s="4" t="n">
        <v>0.5003808073115</v>
      </c>
      <c r="G121" s="4" t="n">
        <v>0.547677261613692</v>
      </c>
      <c r="H121" s="4" t="n">
        <v>0.521973785659214</v>
      </c>
    </row>
    <row r="122" customFormat="false" ht="12.9" hidden="false" customHeight="false" outlineLevel="0" collapsed="false">
      <c r="A122" s="20" t="s">
        <v>136</v>
      </c>
      <c r="B122" s="4" t="n">
        <v>0.478401727861771</v>
      </c>
      <c r="C122" s="4" t="n">
        <v>0.479481641468682</v>
      </c>
      <c r="D122" s="4" t="n">
        <v>0.498920086393089</v>
      </c>
      <c r="E122" s="4" t="n">
        <v>0.447084233261339</v>
      </c>
      <c r="F122" s="4" t="n">
        <v>0.481641468682505</v>
      </c>
      <c r="G122" s="4" t="n">
        <v>0.498920086393089</v>
      </c>
      <c r="H122" s="4" t="n">
        <v>0.498920086393089</v>
      </c>
    </row>
    <row r="123" customFormat="false" ht="12.9" hidden="false" customHeight="false" outlineLevel="0" collapsed="false">
      <c r="A123" s="20" t="s">
        <v>137</v>
      </c>
      <c r="B123" s="4" t="n">
        <v>0.469409282700422</v>
      </c>
      <c r="C123" s="4" t="n">
        <v>0.470464135021097</v>
      </c>
      <c r="D123" s="4" t="n">
        <v>0.488396624472574</v>
      </c>
      <c r="E123" s="4" t="n">
        <v>0.438818565400844</v>
      </c>
      <c r="F123" s="4" t="n">
        <v>0.472573839662447</v>
      </c>
      <c r="G123" s="4" t="n">
        <v>0.489451476793249</v>
      </c>
      <c r="H123" s="4" t="n">
        <v>0.488396624472574</v>
      </c>
    </row>
    <row r="124" customFormat="false" ht="12.9" hidden="false" customHeight="false" outlineLevel="0" collapsed="false">
      <c r="A124" s="20" t="s">
        <v>138</v>
      </c>
      <c r="B124" s="4" t="n">
        <v>0.452429149797571</v>
      </c>
      <c r="C124" s="4" t="n">
        <v>0.453441295546559</v>
      </c>
      <c r="D124" s="4" t="n">
        <v>0.470647773279352</v>
      </c>
      <c r="E124" s="4" t="n">
        <v>0.422064777327935</v>
      </c>
      <c r="F124" s="4" t="n">
        <v>0.455465587044534</v>
      </c>
      <c r="G124" s="4" t="n">
        <v>0.47165991902834</v>
      </c>
      <c r="H124" s="4" t="n">
        <v>0.468623481781377</v>
      </c>
    </row>
    <row r="125" customFormat="false" ht="12.9" hidden="false" customHeight="false" outlineLevel="0" collapsed="false">
      <c r="A125" s="19" t="s">
        <v>139</v>
      </c>
      <c r="B125" s="4" t="n">
        <v>0.447289156626506</v>
      </c>
      <c r="C125" s="4" t="n">
        <v>0.452344931921331</v>
      </c>
      <c r="D125" s="4" t="n">
        <v>0.507831821929101</v>
      </c>
      <c r="E125" s="4" t="n">
        <v>0.426525998492841</v>
      </c>
      <c r="F125" s="4" t="n">
        <v>0.453160700685453</v>
      </c>
      <c r="G125" s="4" t="n">
        <v>0.502852485737571</v>
      </c>
      <c r="H125" s="4" t="n">
        <v>0.463377023901311</v>
      </c>
    </row>
    <row r="126" customFormat="false" ht="12.9" hidden="false" customHeight="false" outlineLevel="0" collapsed="false">
      <c r="A126" s="11" t="s">
        <v>140</v>
      </c>
      <c r="B126" s="4" t="n">
        <v>0.44578313253012</v>
      </c>
      <c r="C126" s="4" t="n">
        <v>0.450832072617247</v>
      </c>
      <c r="D126" s="4" t="n">
        <v>0.511953833470734</v>
      </c>
      <c r="E126" s="4" t="n">
        <v>0.422004521477016</v>
      </c>
      <c r="F126" s="4" t="n">
        <v>0.450875856816451</v>
      </c>
      <c r="G126" s="4" t="n">
        <v>0.505297473512632</v>
      </c>
      <c r="H126" s="4" t="n">
        <v>0.46183500385505</v>
      </c>
    </row>
    <row r="127" customFormat="false" ht="12.9" hidden="false" customHeight="false" outlineLevel="0" collapsed="false">
      <c r="A127" s="11" t="s">
        <v>141</v>
      </c>
      <c r="B127" s="4" t="n">
        <v>0.444277108433735</v>
      </c>
      <c r="C127" s="4" t="n">
        <v>0.449319213313162</v>
      </c>
      <c r="D127" s="4" t="n">
        <v>0.509480626545754</v>
      </c>
      <c r="E127" s="4" t="n">
        <v>0.421250941974378</v>
      </c>
      <c r="F127" s="4" t="n">
        <v>0.449352627570449</v>
      </c>
      <c r="G127" s="4" t="n">
        <v>0.503667481662592</v>
      </c>
      <c r="H127" s="4" t="n">
        <v>0.46029298380879</v>
      </c>
    </row>
    <row r="128" customFormat="false" ht="12.9" hidden="false" customHeight="false" outlineLevel="0" collapsed="false">
      <c r="A128" s="19" t="s">
        <v>142</v>
      </c>
      <c r="B128" s="4" t="n">
        <v>0.442018072289157</v>
      </c>
      <c r="C128" s="4" t="n">
        <v>0.446293494704992</v>
      </c>
      <c r="D128" s="4" t="n">
        <v>0.503709810387469</v>
      </c>
      <c r="E128" s="4" t="n">
        <v>0.421250941974378</v>
      </c>
      <c r="F128" s="4" t="n">
        <v>0.447829398324448</v>
      </c>
      <c r="G128" s="4" t="n">
        <v>0.495517522412388</v>
      </c>
      <c r="H128" s="4" t="n">
        <v>0.46106399383192</v>
      </c>
    </row>
    <row r="129" customFormat="false" ht="12.9" hidden="false" customHeight="false" outlineLevel="0" collapsed="false">
      <c r="A129" s="11" t="s">
        <v>143</v>
      </c>
      <c r="B129" s="4" t="n">
        <v>0.440512048192771</v>
      </c>
      <c r="C129" s="4" t="n">
        <v>0.44553706505295</v>
      </c>
      <c r="D129" s="4" t="n">
        <v>0.502885408079143</v>
      </c>
      <c r="E129" s="4" t="n">
        <v>0.415975885455916</v>
      </c>
      <c r="F129" s="4" t="n">
        <v>0.444782939832445</v>
      </c>
      <c r="G129" s="4" t="n">
        <v>0.498777506112469</v>
      </c>
      <c r="H129" s="4" t="n">
        <v>0.455666923670008</v>
      </c>
    </row>
    <row r="130" customFormat="false" ht="12.9" hidden="false" customHeight="false" outlineLevel="0" collapsed="false">
      <c r="A130" s="20" t="s">
        <v>144</v>
      </c>
      <c r="B130" s="4" t="n">
        <v>0.437869822485207</v>
      </c>
      <c r="C130" s="4" t="n">
        <v>0.43491124260355</v>
      </c>
      <c r="D130" s="4" t="n">
        <v>0.457593688362919</v>
      </c>
      <c r="E130" s="4" t="n">
        <v>0.408284023668639</v>
      </c>
      <c r="F130" s="4" t="n">
        <v>0.439842209072978</v>
      </c>
      <c r="G130" s="4" t="n">
        <v>0.462524654832347</v>
      </c>
      <c r="H130" s="4" t="n">
        <v>0.452662721893491</v>
      </c>
    </row>
    <row r="131" customFormat="false" ht="12.9" hidden="false" customHeight="false" outlineLevel="0" collapsed="false">
      <c r="A131" s="20" t="s">
        <v>145</v>
      </c>
      <c r="B131" s="4" t="n">
        <v>0.416851441241685</v>
      </c>
      <c r="C131" s="4" t="n">
        <v>0.415742793791574</v>
      </c>
      <c r="D131" s="4" t="n">
        <v>0.43569844789357</v>
      </c>
      <c r="E131" s="4" t="n">
        <v>0.390243902439024</v>
      </c>
      <c r="F131" s="4" t="n">
        <v>0.416851441241685</v>
      </c>
      <c r="G131" s="4" t="n">
        <v>0.439024390243902</v>
      </c>
      <c r="H131" s="4" t="n">
        <v>0.436807095343681</v>
      </c>
    </row>
    <row r="132" customFormat="false" ht="12.9" hidden="false" customHeight="false" outlineLevel="0" collapsed="false">
      <c r="A132" s="20" t="s">
        <v>146</v>
      </c>
      <c r="B132" s="4" t="n">
        <v>0.415570175438596</v>
      </c>
      <c r="C132" s="4" t="n">
        <v>0.413377192982456</v>
      </c>
      <c r="D132" s="4" t="n">
        <v>0.434210526315789</v>
      </c>
      <c r="E132" s="4" t="n">
        <v>0.389254385964912</v>
      </c>
      <c r="F132" s="4" t="n">
        <v>0.416666666666667</v>
      </c>
      <c r="G132" s="4" t="n">
        <v>0.43859649122807</v>
      </c>
      <c r="H132" s="4" t="n">
        <v>0.43530701754386</v>
      </c>
    </row>
    <row r="133" customFormat="false" ht="12.9" hidden="false" customHeight="false" outlineLevel="0" collapsed="false">
      <c r="A133" s="20" t="s">
        <v>147</v>
      </c>
      <c r="B133" s="4" t="n">
        <v>0.4097605893186</v>
      </c>
      <c r="C133" s="4" t="n">
        <v>0.406077348066298</v>
      </c>
      <c r="D133" s="4" t="n">
        <v>0.422651933701657</v>
      </c>
      <c r="E133" s="4" t="n">
        <v>0.380294659300184</v>
      </c>
      <c r="F133" s="4" t="n">
        <v>0.411602209944751</v>
      </c>
      <c r="G133" s="4" t="n">
        <v>0.430939226519337</v>
      </c>
      <c r="H133" s="4" t="n">
        <v>0.41804788213628</v>
      </c>
    </row>
    <row r="134" customFormat="false" ht="12.9" hidden="false" customHeight="false" outlineLevel="0" collapsed="false">
      <c r="A134" s="20" t="s">
        <v>148</v>
      </c>
      <c r="B134" s="4" t="n">
        <v>0.381956155143339</v>
      </c>
      <c r="C134" s="4" t="n">
        <v>0.37858347386172</v>
      </c>
      <c r="D134" s="4" t="n">
        <v>0.398819561551433</v>
      </c>
      <c r="E134" s="4" t="n">
        <v>0.355817875210793</v>
      </c>
      <c r="F134" s="4" t="n">
        <v>0.383642495784148</v>
      </c>
      <c r="G134" s="4" t="n">
        <v>0.403035413153457</v>
      </c>
      <c r="H134" s="4" t="n">
        <v>0.392074198988196</v>
      </c>
    </row>
    <row r="135" customFormat="false" ht="12.9" hidden="false" customHeight="false" outlineLevel="0" collapsed="false">
      <c r="A135" s="20" t="s">
        <v>149</v>
      </c>
      <c r="B135" s="4" t="n">
        <v>0.379864636209814</v>
      </c>
      <c r="C135" s="4" t="n">
        <v>0.377326565143824</v>
      </c>
      <c r="D135" s="4" t="n">
        <v>0.39678510998308</v>
      </c>
      <c r="E135" s="4" t="n">
        <v>0.352791878172589</v>
      </c>
      <c r="F135" s="4" t="n">
        <v>0.379864636209814</v>
      </c>
      <c r="G135" s="4" t="n">
        <v>0.401015228426396</v>
      </c>
      <c r="H135" s="4" t="n">
        <v>0.392554991539763</v>
      </c>
    </row>
    <row r="136" customFormat="false" ht="12.9" hidden="false" customHeight="false" outlineLevel="0" collapsed="false">
      <c r="A136" s="20" t="s">
        <v>150</v>
      </c>
      <c r="B136" s="4" t="n">
        <v>0.369582992641047</v>
      </c>
      <c r="C136" s="4" t="n">
        <v>0.366312346688471</v>
      </c>
      <c r="D136" s="4" t="n">
        <v>0.389117889530091</v>
      </c>
      <c r="E136" s="4" t="n">
        <v>0.343417825020442</v>
      </c>
      <c r="F136" s="4" t="n">
        <v>0.371218315617334</v>
      </c>
      <c r="G136" s="4" t="n">
        <v>0.388389206868356</v>
      </c>
      <c r="H136" s="4" t="n">
        <v>0.379394930498773</v>
      </c>
    </row>
  </sheetData>
  <conditionalFormatting sqref="B2:H136">
    <cfRule type="cellIs" priority="2" operator="greaterThanOrEqual" aboveAverage="0" equalAverage="0" bottom="0" percent="0" rank="0" text="" dxfId="0">
      <formula>Sheet1!$J$11</formula>
    </cfRule>
    <cfRule type="cellIs" priority="3" operator="greaterThanOrEqual" aboveAverage="0" equalAverage="0" bottom="0" percent="0" rank="0" text="" dxfId="1">
      <formula>Sheet1!$J$12</formula>
    </cfRule>
    <cfRule type="cellIs" priority="4" operator="greaterThanOrEqual" aboveAverage="0" equalAverage="0" bottom="0" percent="0" rank="0" text="" dxfId="2">
      <formula>Sheet1!$J$13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3-06-07T08:15:55Z</dcterms:modified>
  <cp:revision>1</cp:revision>
  <dc:subject/>
  <dc:title/>
</cp:coreProperties>
</file>